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187">
  <si>
    <t xml:space="preserve">sig?</t>
  </si>
  <si>
    <t xml:space="preserve">Unique ID</t>
  </si>
  <si>
    <t xml:space="preserve">Name</t>
  </si>
  <si>
    <t xml:space="preserve">Common Name</t>
  </si>
  <si>
    <t xml:space="preserve">0 &gt;1.2?</t>
  </si>
  <si>
    <t xml:space="preserve">1.2&gt;0?</t>
  </si>
  <si>
    <t xml:space="preserve">0 &gt;12?</t>
  </si>
  <si>
    <t xml:space="preserve">12&gt;0?</t>
  </si>
  <si>
    <t xml:space="preserve">0 &gt;24?</t>
  </si>
  <si>
    <t xml:space="preserve">24&gt;0?</t>
  </si>
  <si>
    <t xml:space="preserve">0 &gt;48?</t>
  </si>
  <si>
    <t xml:space="preserve">48&gt;0?</t>
  </si>
  <si>
    <t xml:space="preserve">(-)97.5%[0]</t>
  </si>
  <si>
    <t xml:space="preserve">(-)97.5%[1.2]</t>
  </si>
  <si>
    <t xml:space="preserve">(-)97.5%[12]</t>
  </si>
  <si>
    <t xml:space="preserve">(-)97.5%[24]</t>
  </si>
  <si>
    <t xml:space="preserve">(-)97.5%[47]</t>
  </si>
  <si>
    <t xml:space="preserve">(+)97.5%[0]</t>
  </si>
  <si>
    <t xml:space="preserve">(+)97.5%[1.2]</t>
  </si>
  <si>
    <t xml:space="preserve">(+)97.5%[12]</t>
  </si>
  <si>
    <t xml:space="preserve">(+)97.5%[24]</t>
  </si>
  <si>
    <t xml:space="preserve">(+)97.5%[47]</t>
  </si>
  <si>
    <t xml:space="preserve">Coefficient of Variation[0]</t>
  </si>
  <si>
    <t xml:space="preserve">Coefficient of Variation[1.2]</t>
  </si>
  <si>
    <t xml:space="preserve">Coefficient of Variation[12]</t>
  </si>
  <si>
    <t xml:space="preserve">Coefficient of Variation[47]</t>
  </si>
  <si>
    <t xml:space="preserve">Coefficient of Variation[24]</t>
  </si>
  <si>
    <t xml:space="preserve">Coefficient of Variation(-)97.5%[0]</t>
  </si>
  <si>
    <t xml:space="preserve">Coefficient of Variation(-)97.5%[1.2]</t>
  </si>
  <si>
    <t xml:space="preserve">Coefficient of Variation(-)97.5%[12]</t>
  </si>
  <si>
    <t xml:space="preserve">Coefficient of Variation(-)97.5%[47]</t>
  </si>
  <si>
    <t xml:space="preserve">Coefficient of Variation(-)97.5%[24]</t>
  </si>
  <si>
    <t xml:space="preserve">Coefficient of Variation(+)97.5%[0]</t>
  </si>
  <si>
    <t xml:space="preserve">Coefficient of Variation(+)97.5%[1.2]</t>
  </si>
  <si>
    <t xml:space="preserve">Coefficient of Variation(+)97.5%[12]</t>
  </si>
  <si>
    <t xml:space="preserve">Coefficient of Variation(+)97.5%[47]</t>
  </si>
  <si>
    <t xml:space="preserve">Coefficient of Variation(+)97.5%[24]</t>
  </si>
  <si>
    <t xml:space="preserve">P(0&gt;1.2)</t>
  </si>
  <si>
    <t xml:space="preserve">P(0&gt;12)</t>
  </si>
  <si>
    <t xml:space="preserve">P(0&gt;47)</t>
  </si>
  <si>
    <t xml:space="preserve">P(0&gt;24)</t>
  </si>
  <si>
    <t xml:space="preserve">P(1.2&gt;0)</t>
  </si>
  <si>
    <t xml:space="preserve">P(1.2&gt;12)</t>
  </si>
  <si>
    <t xml:space="preserve">P(1.2&gt;47)</t>
  </si>
  <si>
    <t xml:space="preserve">P(1.2&gt;24)</t>
  </si>
  <si>
    <t xml:space="preserve">P(12&gt;0)</t>
  </si>
  <si>
    <t xml:space="preserve">P(12&gt;1.2)</t>
  </si>
  <si>
    <t xml:space="preserve">P(12&gt;47)</t>
  </si>
  <si>
    <t xml:space="preserve">P(12&gt;24)</t>
  </si>
  <si>
    <t xml:space="preserve">P(47&gt;0)</t>
  </si>
  <si>
    <t xml:space="preserve">P(47&gt;1.2)</t>
  </si>
  <si>
    <t xml:space="preserve">P(47&gt;12)</t>
  </si>
  <si>
    <t xml:space="preserve">P(47&gt;24)</t>
  </si>
  <si>
    <t xml:space="preserve">P(24&gt;0)</t>
  </si>
  <si>
    <t xml:space="preserve">P(24&gt;1.2)</t>
  </si>
  <si>
    <t xml:space="preserve">P(24&gt;12)</t>
  </si>
  <si>
    <t xml:space="preserve">P(24&gt;47)</t>
  </si>
  <si>
    <t xml:space="preserve">Mu Acceptance Ratio</t>
  </si>
  <si>
    <t xml:space="preserve">Coefficient of Variation Acceptance Ratio</t>
  </si>
  <si>
    <t xml:space="preserve">Acceptable?</t>
  </si>
  <si>
    <t xml:space="preserve">Ln Density of Likelihood</t>
  </si>
  <si>
    <t xml:space="preserve">Rat mRNA for tryptophan hydroxylase (EC 1.14.16.4)</t>
  </si>
  <si>
    <t xml:space="preserve">X53501</t>
  </si>
  <si>
    <t xml:space="preserve">Rattus norvegicus adipocyte lipid-binding protein (ALBP) mRNA, complete cds</t>
  </si>
  <si>
    <t xml:space="preserve">AF144756</t>
  </si>
  <si>
    <t xml:space="preserve"> DRABQA05 Rat DRG Library Rattus norvegicus cDNA clone DRABQA05 5', mRNA sequence. </t>
  </si>
  <si>
    <t xml:space="preserve">BG666619</t>
  </si>
  <si>
    <t xml:space="preserve"> UI-R-FS1-cqj-e-24-0-UI.s1 UI-R-FS1 Rattus norvegicus cDNA clone UI-R-FS1-cqj-e-24-0-UI 3', mRNA sequence. </t>
  </si>
  <si>
    <t xml:space="preserve">CA507095</t>
  </si>
  <si>
    <t xml:space="preserve"> Rattus norvegicus strain Wistar Rap2a mRNA, 5' UTR. </t>
  </si>
  <si>
    <t xml:space="preserve">AF442812</t>
  </si>
  <si>
    <t xml:space="preserve"> UI-R-DN1-cmt-o-21-0-UI.s1 UI-R-DN1 Rattus norvegicus cDNA clone UI-R-DN1-cmt-o-21-0-UI 3', mRNA sequence. </t>
  </si>
  <si>
    <t xml:space="preserve">BQ203039</t>
  </si>
  <si>
    <t xml:space="preserve"> UI-R-CW0-bwm-a-05-0-UI.s1 UI-R-CW0 Rattus norvegicus cDNA clone UI-R-CW0-bwm-a-05-0-UI 3', mRNA sequence. </t>
  </si>
  <si>
    <t xml:space="preserve">BI275646</t>
  </si>
  <si>
    <t xml:space="preserve"> UI-R-DY1-cns-b-05-0-UI.s1 UI-R-DY1 Rattus norvegicus cDNA clone UI-R-DY1-cns-b-05-0-UI 3', mRNA sequence. </t>
  </si>
  <si>
    <t xml:space="preserve">BQ208918</t>
  </si>
  <si>
    <t xml:space="preserve"> RNJ225635 Rat liver ESTs (E.Olivier) Rattus norvegicus cDNA clone IRL337, mRNA sequence. </t>
  </si>
  <si>
    <t xml:space="preserve">AJ225635</t>
  </si>
  <si>
    <t xml:space="preserve">Rattus norvegicus interferon-inducible protein 16 mRNA, complete cds</t>
  </si>
  <si>
    <t xml:space="preserve">AF164040</t>
  </si>
  <si>
    <t xml:space="preserve">Rattus norvegicus serine/threonine kinase NKIATRE alpha mRNA, complete cds</t>
  </si>
  <si>
    <t xml:space="preserve">AF112184</t>
  </si>
  <si>
    <t xml:space="preserve">Rattus norvegicus R.norvegicus CRYBB2 gene (crystallin, beta B2) (Crybb2), mRNA</t>
  </si>
  <si>
    <t xml:space="preserve">NM_012937</t>
  </si>
  <si>
    <t xml:space="preserve"> EST220171 Normalized rat ovary, Bento Soares Rattus sp. cDNA clone ROVBU17 3' end, mRNA sequence. </t>
  </si>
  <si>
    <t xml:space="preserve">AI176583</t>
  </si>
  <si>
    <t xml:space="preserve">R.norvegicus hsp70.2 mRNA for heat shock protein 70</t>
  </si>
  <si>
    <t xml:space="preserve">Z75029</t>
  </si>
  <si>
    <t xml:space="preserve"> Rattus norvegicus glucagon receptor (Gcgr), transcript variant 1, mRNA. </t>
  </si>
  <si>
    <t xml:space="preserve">NM_172092</t>
  </si>
  <si>
    <t xml:space="preserve">Rattus norvegicus gamma-aminobutyric acid (GABA-A) receptor, subunit delta (Gabrd), mRNA</t>
  </si>
  <si>
    <t xml:space="preserve">NM_017289</t>
  </si>
  <si>
    <t xml:space="preserve">Rattus norvegicus vitronectin (Vtn), mRNA</t>
  </si>
  <si>
    <t xml:space="preserve">NM_019156</t>
  </si>
  <si>
    <t xml:space="preserve"> DRACNC03 Rat DRG Library Rattus norvegicus cDNA clone DRACNC03 5', mRNA sequence. </t>
  </si>
  <si>
    <t xml:space="preserve">BG666424</t>
  </si>
  <si>
    <t xml:space="preserve"> UI-R-FS0-cqt-k-22-0-UI.s1 UI-R-FS0 Rattus norvegicus cDNA clone UI-R-FS0-cqt-k-22-0-UI 3', mRNA sequence. </t>
  </si>
  <si>
    <t xml:space="preserve">CA510067</t>
  </si>
  <si>
    <t xml:space="preserve"> UI-R-DR1-ckz-a-16-0-UI.s1 UI-R-DR1 Rattus norvegicus cDNA clone UI-R-DR1-ckz-a-16-0-UI 3', mRNA sequence. </t>
  </si>
  <si>
    <t xml:space="preserve">BQ192483</t>
  </si>
  <si>
    <t xml:space="preserve">Rattus norvegicus Caldesmon 1 (Cald1), mRNA</t>
  </si>
  <si>
    <t xml:space="preserve">NM_013146</t>
  </si>
  <si>
    <t xml:space="preserve"> Rattus norvegicus UDP glycosyltransferase 2 family, polypeptide A1 (Ugt2a1), mRNA. </t>
  </si>
  <si>
    <t xml:space="preserve">NM_022228</t>
  </si>
  <si>
    <t xml:space="preserve"> UI-R-Y0-vg-f-08-0-UI.s1 UI-R-Y0 Rattus norvegicus cDNA clone UI-R-Y0-vg-f-08-0-UI 3', mRNA sequence. </t>
  </si>
  <si>
    <t xml:space="preserve">AI575458</t>
  </si>
  <si>
    <t xml:space="preserve">Rattus norvegicus Sec22 homolog (rsec22) mRNA, complete cds</t>
  </si>
  <si>
    <t xml:space="preserve">U42209</t>
  </si>
  <si>
    <t xml:space="preserve"> Rattus norvegicus inhibin/activin betaB mRNA, partial cds. </t>
  </si>
  <si>
    <t xml:space="preserve">AF478684</t>
  </si>
  <si>
    <t xml:space="preserve"> UI-R-FJ0-cpw-a-06-0-UI.s1 UI-R-FJ0 Rattus norvegicus cDNA clone UI-R-FJ0-cpw-a-06-0-UI 3', mRNA sequence. </t>
  </si>
  <si>
    <t xml:space="preserve">CA504219</t>
  </si>
  <si>
    <t xml:space="preserve">Rattus norvegicus mRNA for eotaxin chemokine receptor ccr3</t>
  </si>
  <si>
    <t xml:space="preserve">Y13400</t>
  </si>
  <si>
    <t xml:space="preserve">Rattus sp. S100 alpha mRNA, partial cds</t>
  </si>
  <si>
    <t xml:space="preserve">S68809</t>
  </si>
  <si>
    <t xml:space="preserve">Rat mRNA for dynein-like protein 12, partial cds</t>
  </si>
  <si>
    <t xml:space="preserve">D26504</t>
  </si>
  <si>
    <t xml:space="preserve">Rat alpha-2 type I collagen mRNA, segment 3</t>
  </si>
  <si>
    <t xml:space="preserve">M12202</t>
  </si>
  <si>
    <t xml:space="preserve"> UI-R-EA0-ckx-k-19-0-UI.s1 UI-R-EA0 Rattus norvegicus cDNA clone UI-R-EA0-ckx-k-19-0-UI 3', mRNA sequence. </t>
  </si>
  <si>
    <t xml:space="preserve">BQ196661</t>
  </si>
  <si>
    <t xml:space="preserve"> Rattus norvegicus BCL2-like 10 (apoptosis facilitator) (Bcl2l10), mRNA. </t>
  </si>
  <si>
    <t xml:space="preserve">NM_053733</t>
  </si>
  <si>
    <t xml:space="preserve"> UI-R-FS0-cqq-g-04-0-UI.s1 UI-R-FS0 Rattus norvegicus cDNA clone UI-R-FS0-cqq-g-04-0-UI 3', mRNA sequence. </t>
  </si>
  <si>
    <t xml:space="preserve">CA509405</t>
  </si>
  <si>
    <t xml:space="preserve">Rattus norvegicus Fibroblast growth factor 10 (Fgf10), mRNA</t>
  </si>
  <si>
    <t xml:space="preserve">NM_012951</t>
  </si>
  <si>
    <t xml:space="preserve"> EST214747 Normalized rat kidney, Bento Soares Rattus sp. cDNA clone RKIBK67 3' end, mRNA sequence. </t>
  </si>
  <si>
    <t xml:space="preserve">AI105458</t>
  </si>
  <si>
    <t xml:space="preserve"> Rattus norvegicus FXYD domain-containing ion transport regulator 7 (Fxyd7), mRNA. </t>
  </si>
  <si>
    <t xml:space="preserve">NM_022008</t>
  </si>
  <si>
    <t xml:space="preserve">Rattus norvegicus APP-binding protein 1 mRNA, complete cds</t>
  </si>
  <si>
    <t xml:space="preserve">U90829</t>
  </si>
  <si>
    <t xml:space="preserve"> Rattus norvegicus centrosome-associated protein 350 mRNA, partial cds. </t>
  </si>
  <si>
    <t xml:space="preserve">AF287357</t>
  </si>
  <si>
    <t xml:space="preserve"> UI-R-FS0-cqs-n-17-0-UI.s1 UI-R-FS0 Rattus norvegicus cDNA clone UI-R-FS0-cqs-n-17-0-UI 3', mRNA sequence. </t>
  </si>
  <si>
    <t xml:space="preserve">CA509838</t>
  </si>
  <si>
    <t xml:space="preserve"> UI-R-DZ1-cnh-p-06-0-UI.s1 UI-R-DZ1 Rattus norvegicus cDNA clone UI-R-DZ1-cnh-p-06-0-UI 3', mRNA sequence. </t>
  </si>
  <si>
    <t xml:space="preserve">BQ205269</t>
  </si>
  <si>
    <t xml:space="preserve"> Rattus norvegicus spermatogenic specific-gene1 (spergen-1), mRNA. </t>
  </si>
  <si>
    <t xml:space="preserve">NM_134384</t>
  </si>
  <si>
    <t xml:space="preserve">Rattus norvegicus mRNA for cGMP-binding cGMP-specific phosphodiesterase, complete cds</t>
  </si>
  <si>
    <t xml:space="preserve">D89093</t>
  </si>
  <si>
    <t xml:space="preserve">Rat inositol 1,4,5-triphosphate 3-kinase (lp3k) mRNA, complete cds</t>
  </si>
  <si>
    <t xml:space="preserve">M29787</t>
  </si>
  <si>
    <t xml:space="preserve">Rattus norvegicus RhoA - binding serine/threosine kinase alpha (ROK - alpha) (Rock2), mRNA</t>
  </si>
  <si>
    <t xml:space="preserve">NM_013022</t>
  </si>
  <si>
    <t xml:space="preserve"> Rattus norvegicus putative N-acetyltransferase CML5 (Cml5) mRNA, partial cds. </t>
  </si>
  <si>
    <t xml:space="preserve">AF187100</t>
  </si>
  <si>
    <t xml:space="preserve"> Rattus norvegicus clone 125.17 immunoglobulin kappa light chain variable region mRNA, partial cds. </t>
  </si>
  <si>
    <t xml:space="preserve">AF217592</t>
  </si>
  <si>
    <t xml:space="preserve">Rattus norvegicus Annexin V (Anx5), mRNA</t>
  </si>
  <si>
    <t xml:space="preserve">NM_013132</t>
  </si>
  <si>
    <t xml:space="preserve">Rattus norvegicus regulator of G-protein signaling 7 (Rgs7), mRNA</t>
  </si>
  <si>
    <t xml:space="preserve">NM_019343</t>
  </si>
  <si>
    <t xml:space="preserve"> Rat natural killer (NK) cell protease 1 (RNKP-1) mRNA, complete cds. </t>
  </si>
  <si>
    <t xml:space="preserve">M34097</t>
  </si>
  <si>
    <t xml:space="preserve"> Rattus norvegicus matrix metalloproteinase 24 (membrane-inserted) (Mmp24), mRNA. </t>
  </si>
  <si>
    <t xml:space="preserve">NM_031757</t>
  </si>
  <si>
    <t xml:space="preserve"> Rattus norvegicus sulfatase FP (LOC171396), mRNA. </t>
  </si>
  <si>
    <t xml:space="preserve">NM_134378</t>
  </si>
  <si>
    <t xml:space="preserve"> UI-R-FF0-cpi-n-18-0-UI.s1 UI-R-FF0 Rattus norvegicus cDNA clone UI-R-FF0-cpi-n-18-0-UI 3', mRNA sequence. </t>
  </si>
  <si>
    <t xml:space="preserve">BQ783195</t>
  </si>
  <si>
    <t xml:space="preserve"> Rattus norvegicus SH3-domain binding protein 5 (BTK-associated) (Sh3bp5), mRNA. </t>
  </si>
  <si>
    <t xml:space="preserve">NM_054011</t>
  </si>
  <si>
    <t xml:space="preserve"> UI-R-DY1-com-g-11-0-UI.s1 UI-R-DY1 Rattus norvegicus cDNA clone UI-R-DY1-com-g-11-0-UI 3', mRNA sequence. </t>
  </si>
  <si>
    <t xml:space="preserve">BQ210660</t>
  </si>
  <si>
    <t xml:space="preserve">Rattus norvegicus Spermine binding protein (Sbp), mRNA</t>
  </si>
  <si>
    <t xml:space="preserve">NM_013024</t>
  </si>
  <si>
    <t xml:space="preserve"> Rattus norvegicus neuronal pentraxin 1 (Nptx1), mRNA. </t>
  </si>
  <si>
    <t xml:space="preserve">NM_153735</t>
  </si>
  <si>
    <t xml:space="preserve"> Rattus norvegicus nucleic acid binding factor pRM10 (pRM10) mRNA, complete cds. </t>
  </si>
  <si>
    <t xml:space="preserve">AF108653</t>
  </si>
  <si>
    <t xml:space="preserve">Rattus norvegicus putative phosphate/phosphoenolpyruvate translocator mRNA, complete cds</t>
  </si>
  <si>
    <t xml:space="preserve">AF182714</t>
  </si>
  <si>
    <t xml:space="preserve"> UI-R-FJ0-cpu-e-04-0-UI.s1 UI-R-FJ0 Rattus norvegicus cDNA clone UI-R-FJ0-cpu-e-04-0-UI 3', mRNA sequence. </t>
  </si>
  <si>
    <t xml:space="preserve">CA503520</t>
  </si>
  <si>
    <t xml:space="preserve">Rattus norvegicus 5HT3 receptor mRNA, complete cds</t>
  </si>
  <si>
    <t xml:space="preserve">U59672</t>
  </si>
  <si>
    <t xml:space="preserve">Rat hemoglobin beta-chain mRNA, 3' end</t>
  </si>
  <si>
    <t xml:space="preserve">M32509</t>
  </si>
  <si>
    <t xml:space="preserve">Rattus norvegicus RoBo-1 mRNA, complete cds</t>
  </si>
  <si>
    <t xml:space="preserve">AF041083</t>
  </si>
  <si>
    <t xml:space="preserve">Rattus norvegicus KPL1 (Kpl1) mRNA, complete cds</t>
  </si>
  <si>
    <t xml:space="preserve">AF08158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64"/>
  <sheetViews>
    <sheetView showFormulas="false" showGridLines="true" showRowColHeaders="true" showZeros="true" rightToLeft="false" tabSelected="true" showOutlineSymbols="true" defaultGridColor="true" view="normal" topLeftCell="A38" colorId="64" zoomScale="100" zoomScaleNormal="100" zoomScalePageLayoutView="100" workbookViewId="0">
      <selection pane="topLeft" activeCell="A1" activeCellId="0" sqref="A1:IV64"/>
    </sheetView>
  </sheetViews>
  <sheetFormatPr defaultColWidth="8.96484375" defaultRowHeight="15" zeroHeight="false" outlineLevelRow="0" outlineLevelCol="0"/>
  <sheetData>
    <row r="1" s="2" customFormat="true" ht="90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n">
        <v>0</v>
      </c>
      <c r="F1" s="2" t="n">
        <v>1.2</v>
      </c>
      <c r="G1" s="2" t="n">
        <v>12</v>
      </c>
      <c r="H1" s="2" t="n">
        <v>24</v>
      </c>
      <c r="I1" s="2" t="n">
        <v>47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2" t="s">
        <v>12</v>
      </c>
      <c r="S1" s="2" t="s">
        <v>13</v>
      </c>
      <c r="T1" s="2" t="s">
        <v>14</v>
      </c>
      <c r="U1" s="2" t="s">
        <v>15</v>
      </c>
      <c r="V1" s="2" t="s">
        <v>16</v>
      </c>
      <c r="W1" s="2" t="s">
        <v>17</v>
      </c>
      <c r="X1" s="2" t="s">
        <v>18</v>
      </c>
      <c r="Y1" s="2" t="s">
        <v>19</v>
      </c>
      <c r="Z1" s="2" t="s">
        <v>20</v>
      </c>
      <c r="AA1" s="2" t="s">
        <v>21</v>
      </c>
      <c r="AB1" s="2" t="s">
        <v>22</v>
      </c>
      <c r="AC1" s="2" t="s">
        <v>23</v>
      </c>
      <c r="AD1" s="2" t="s">
        <v>24</v>
      </c>
      <c r="AE1" s="2" t="s">
        <v>25</v>
      </c>
      <c r="AF1" s="2" t="s">
        <v>26</v>
      </c>
      <c r="AG1" s="2" t="s">
        <v>27</v>
      </c>
      <c r="AH1" s="2" t="s">
        <v>28</v>
      </c>
      <c r="AI1" s="2" t="s">
        <v>29</v>
      </c>
      <c r="AJ1" s="2" t="s">
        <v>30</v>
      </c>
      <c r="AK1" s="2" t="s">
        <v>31</v>
      </c>
      <c r="AL1" s="2" t="s">
        <v>32</v>
      </c>
      <c r="AM1" s="2" t="s">
        <v>33</v>
      </c>
      <c r="AN1" s="2" t="s">
        <v>34</v>
      </c>
      <c r="AO1" s="2" t="s">
        <v>35</v>
      </c>
      <c r="AP1" s="2" t="s">
        <v>36</v>
      </c>
      <c r="AQ1" s="2" t="s">
        <v>37</v>
      </c>
      <c r="AR1" s="2" t="s">
        <v>38</v>
      </c>
      <c r="AS1" s="2" t="s">
        <v>39</v>
      </c>
      <c r="AT1" s="2" t="s">
        <v>40</v>
      </c>
      <c r="AU1" s="2" t="s">
        <v>41</v>
      </c>
      <c r="AV1" s="2" t="s">
        <v>42</v>
      </c>
      <c r="AW1" s="2" t="s">
        <v>43</v>
      </c>
      <c r="AX1" s="2" t="s">
        <v>44</v>
      </c>
      <c r="AY1" s="2" t="s">
        <v>45</v>
      </c>
      <c r="AZ1" s="2" t="s">
        <v>46</v>
      </c>
      <c r="BA1" s="2" t="s">
        <v>47</v>
      </c>
      <c r="BB1" s="2" t="s">
        <v>48</v>
      </c>
      <c r="BC1" s="2" t="s">
        <v>49</v>
      </c>
      <c r="BD1" s="2" t="s">
        <v>50</v>
      </c>
      <c r="BE1" s="2" t="s">
        <v>51</v>
      </c>
      <c r="BF1" s="2" t="s">
        <v>52</v>
      </c>
      <c r="BG1" s="2" t="s">
        <v>53</v>
      </c>
      <c r="BH1" s="2" t="s">
        <v>54</v>
      </c>
      <c r="BI1" s="2" t="s">
        <v>55</v>
      </c>
      <c r="BJ1" s="2" t="s">
        <v>56</v>
      </c>
      <c r="BK1" s="2" t="s">
        <v>57</v>
      </c>
      <c r="BL1" s="2" t="s">
        <v>58</v>
      </c>
      <c r="BM1" s="2" t="s">
        <v>59</v>
      </c>
      <c r="BN1" s="2" t="s">
        <v>60</v>
      </c>
    </row>
    <row r="2" customFormat="false" ht="15" hidden="false" customHeight="false" outlineLevel="0" collapsed="false">
      <c r="A2" s="1" t="n">
        <f aca="false">SUM(J2:Q2)</f>
        <v>3</v>
      </c>
      <c r="B2" s="1" t="n">
        <v>551</v>
      </c>
      <c r="C2" s="1" t="s">
        <v>61</v>
      </c>
      <c r="D2" s="1" t="s">
        <v>62</v>
      </c>
      <c r="E2" s="1" t="n">
        <v>3.23143</v>
      </c>
      <c r="F2" s="1" t="n">
        <v>1.09245</v>
      </c>
      <c r="G2" s="1" t="n">
        <v>1.12116</v>
      </c>
      <c r="H2" s="1" t="n">
        <v>1.08767</v>
      </c>
      <c r="I2" s="1" t="n">
        <v>1</v>
      </c>
      <c r="J2" s="1" t="n">
        <f aca="false">IF(((E2-R2)&gt;(F2+X2)),1,0)</f>
        <v>1</v>
      </c>
      <c r="K2" s="1" t="n">
        <f aca="false">IF(((F2-S2)&gt;(E2+W2)),1,0)</f>
        <v>0</v>
      </c>
      <c r="L2" s="1" t="n">
        <f aca="false">IF(((G2-R2)&gt;(E2+Y2)),1,0)</f>
        <v>0</v>
      </c>
      <c r="M2" s="1" t="n">
        <f aca="false">IF(((G2-T2)&gt;(E2+W2)),1,0)</f>
        <v>0</v>
      </c>
      <c r="N2" s="1" t="n">
        <f aca="false">IF(((E2-R2)&gt;(H2+Z2)),1,0)</f>
        <v>1</v>
      </c>
      <c r="O2" s="1" t="n">
        <f aca="false">IF(((H2-U2)&gt;(E2+W2)),1,0)</f>
        <v>0</v>
      </c>
      <c r="P2" s="1" t="n">
        <f aca="false">IF(((E2-R2)&gt;(I2+AA2)),1,0)</f>
        <v>1</v>
      </c>
      <c r="Q2" s="1" t="n">
        <f aca="false">IF(((I2-V2)&gt;(E2+W2)),1,0)</f>
        <v>0</v>
      </c>
      <c r="R2" s="1" t="n">
        <v>0.91251</v>
      </c>
      <c r="S2" s="1" t="n">
        <v>0.38284</v>
      </c>
      <c r="T2" s="1" t="n">
        <v>0.35924</v>
      </c>
      <c r="U2" s="1" t="n">
        <v>0.33515</v>
      </c>
      <c r="V2" s="1" t="n">
        <v>0.32471</v>
      </c>
      <c r="W2" s="1" t="n">
        <v>0.97482</v>
      </c>
      <c r="X2" s="1" t="n">
        <v>0.46184</v>
      </c>
      <c r="Y2" s="1" t="n">
        <v>0.45825</v>
      </c>
      <c r="Z2" s="1" t="n">
        <v>0.44</v>
      </c>
      <c r="AA2" s="1" t="n">
        <v>0.44662</v>
      </c>
      <c r="AB2" s="1" t="n">
        <v>0.38188</v>
      </c>
      <c r="AC2" s="1" t="n">
        <v>0.38188</v>
      </c>
      <c r="AD2" s="1" t="n">
        <v>0.38188</v>
      </c>
      <c r="AE2" s="1" t="n">
        <v>0.38188</v>
      </c>
      <c r="AF2" s="1" t="n">
        <v>0.38188</v>
      </c>
      <c r="AG2" s="1" t="n">
        <v>0.09088</v>
      </c>
      <c r="AH2" s="1" t="n">
        <v>0.09088</v>
      </c>
      <c r="AI2" s="1" t="n">
        <v>0.09088</v>
      </c>
      <c r="AJ2" s="1" t="n">
        <v>0.09088</v>
      </c>
      <c r="AK2" s="1" t="n">
        <v>0.09088</v>
      </c>
      <c r="AL2" s="1" t="n">
        <v>0.14787</v>
      </c>
      <c r="AM2" s="1" t="n">
        <v>0.14787</v>
      </c>
      <c r="AN2" s="1" t="n">
        <v>0.14787</v>
      </c>
      <c r="AO2" s="1" t="n">
        <v>0.14787</v>
      </c>
      <c r="AP2" s="1" t="n">
        <v>0.14787</v>
      </c>
      <c r="AQ2" s="1" t="n">
        <v>0.9999</v>
      </c>
      <c r="AR2" s="1" t="n">
        <v>0.9997</v>
      </c>
      <c r="AS2" s="1" t="n">
        <v>0.9999</v>
      </c>
      <c r="AT2" s="1" t="n">
        <v>0.9998</v>
      </c>
      <c r="AU2" s="1" t="n">
        <v>0.0001</v>
      </c>
      <c r="AV2" s="1" t="n">
        <v>0.4456</v>
      </c>
      <c r="AW2" s="1" t="n">
        <v>0.6125</v>
      </c>
      <c r="AX2" s="1" t="n">
        <v>0.5001</v>
      </c>
      <c r="AY2" s="1" t="n">
        <v>0.0003</v>
      </c>
      <c r="AZ2" s="1" t="n">
        <v>0.5544</v>
      </c>
      <c r="BA2" s="1" t="n">
        <v>0.6767</v>
      </c>
      <c r="BB2" s="1" t="n">
        <v>0.5615</v>
      </c>
      <c r="BC2" s="1" t="n">
        <v>0.0001</v>
      </c>
      <c r="BD2" s="1" t="n">
        <v>0.3875</v>
      </c>
      <c r="BE2" s="1" t="n">
        <v>0.3233</v>
      </c>
      <c r="BF2" s="1" t="n">
        <v>0.3371</v>
      </c>
      <c r="BG2" s="1" t="n">
        <v>0.0002</v>
      </c>
      <c r="BH2" s="1" t="n">
        <v>0.4999</v>
      </c>
      <c r="BI2" s="1" t="n">
        <v>0.4385</v>
      </c>
      <c r="BJ2" s="1" t="n">
        <v>0.6629</v>
      </c>
      <c r="BK2" s="1" t="n">
        <v>0.41</v>
      </c>
      <c r="BL2" s="1" t="n">
        <v>0.46</v>
      </c>
      <c r="BM2" s="3" t="b">
        <f aca="false">TRUE()</f>
        <v>1</v>
      </c>
      <c r="BN2" s="4" t="n">
        <v>-29.4968433841964</v>
      </c>
    </row>
    <row r="3" customFormat="false" ht="15" hidden="false" customHeight="false" outlineLevel="0" collapsed="false">
      <c r="A3" s="1" t="n">
        <f aca="false">SUM(J3:Q3)</f>
        <v>3</v>
      </c>
      <c r="B3" s="1" t="n">
        <v>865</v>
      </c>
      <c r="C3" s="1" t="s">
        <v>63</v>
      </c>
      <c r="D3" s="1" t="s">
        <v>64</v>
      </c>
      <c r="E3" s="1" t="n">
        <v>1.45611</v>
      </c>
      <c r="F3" s="1" t="n">
        <v>1.08877</v>
      </c>
      <c r="G3" s="1" t="n">
        <v>1.03946</v>
      </c>
      <c r="H3" s="1" t="n">
        <v>1</v>
      </c>
      <c r="I3" s="1" t="n">
        <v>1.12557</v>
      </c>
      <c r="J3" s="1" t="n">
        <f aca="false">IF(((E3-R3)&gt;(F3+X3)),1,0)</f>
        <v>1</v>
      </c>
      <c r="K3" s="1" t="n">
        <f aca="false">IF(((F3-S3)&gt;(E3+W3)),1,0)</f>
        <v>0</v>
      </c>
      <c r="L3" s="1" t="n">
        <f aca="false">IF(((G3-R3)&gt;(E3+Y3)),1,0)</f>
        <v>0</v>
      </c>
      <c r="M3" s="1" t="n">
        <f aca="false">IF(((G3-T3)&gt;(E3+W3)),1,0)</f>
        <v>0</v>
      </c>
      <c r="N3" s="1" t="n">
        <f aca="false">IF(((E3-R3)&gt;(H3+Z3)),1,0)</f>
        <v>1</v>
      </c>
      <c r="O3" s="1" t="n">
        <f aca="false">IF(((H3-U3)&gt;(E3+W3)),1,0)</f>
        <v>0</v>
      </c>
      <c r="P3" s="1" t="n">
        <f aca="false">IF(((E3-R3)&gt;(I3+AA3)),1,0)</f>
        <v>1</v>
      </c>
      <c r="Q3" s="1" t="n">
        <f aca="false">IF(((I3-V3)&gt;(E3+W3)),1,0)</f>
        <v>0</v>
      </c>
      <c r="R3" s="1" t="n">
        <v>0.13381</v>
      </c>
      <c r="S3" s="1" t="n">
        <v>0.10936</v>
      </c>
      <c r="T3" s="1" t="n">
        <v>0.10612</v>
      </c>
      <c r="U3" s="1" t="n">
        <v>0.10722</v>
      </c>
      <c r="V3" s="1" t="n">
        <v>0.11114</v>
      </c>
      <c r="W3" s="1" t="n">
        <v>0.14248</v>
      </c>
      <c r="X3" s="1" t="n">
        <v>0.10891</v>
      </c>
      <c r="Y3" s="1" t="n">
        <v>0.11259</v>
      </c>
      <c r="Z3" s="1" t="n">
        <v>0.11042</v>
      </c>
      <c r="AA3" s="1" t="n">
        <v>0.1288</v>
      </c>
      <c r="AB3" s="1" t="n">
        <v>0.12549</v>
      </c>
      <c r="AC3" s="1" t="n">
        <v>0.12549</v>
      </c>
      <c r="AD3" s="1" t="n">
        <v>0.12549</v>
      </c>
      <c r="AE3" s="1" t="n">
        <v>0.12549</v>
      </c>
      <c r="AF3" s="1" t="n">
        <v>0.12549</v>
      </c>
      <c r="AG3" s="1" t="n">
        <v>0.03194</v>
      </c>
      <c r="AH3" s="1" t="n">
        <v>0.03194</v>
      </c>
      <c r="AI3" s="1" t="n">
        <v>0.03194</v>
      </c>
      <c r="AJ3" s="1" t="n">
        <v>0.03194</v>
      </c>
      <c r="AK3" s="1" t="n">
        <v>0.03194</v>
      </c>
      <c r="AL3" s="1" t="n">
        <v>0.05095</v>
      </c>
      <c r="AM3" s="1" t="n">
        <v>0.05095</v>
      </c>
      <c r="AN3" s="1" t="n">
        <v>0.05095</v>
      </c>
      <c r="AO3" s="1" t="n">
        <v>0.05095</v>
      </c>
      <c r="AP3" s="1" t="n">
        <v>0.05095</v>
      </c>
      <c r="AQ3" s="1" t="n">
        <v>0.9998</v>
      </c>
      <c r="AR3" s="1" t="n">
        <v>0.9994</v>
      </c>
      <c r="AS3" s="1" t="n">
        <v>0.9986</v>
      </c>
      <c r="AT3" s="1" t="n">
        <v>0.9998</v>
      </c>
      <c r="AU3" s="1" t="n">
        <v>0.0002</v>
      </c>
      <c r="AV3" s="1" t="n">
        <v>0.7409</v>
      </c>
      <c r="AW3" s="1" t="n">
        <v>0.3499</v>
      </c>
      <c r="AX3" s="1" t="n">
        <v>0.8337</v>
      </c>
      <c r="AY3" s="1" t="n">
        <v>0.0006</v>
      </c>
      <c r="AZ3" s="1" t="n">
        <v>0.2591</v>
      </c>
      <c r="BA3" s="1" t="n">
        <v>0.1793</v>
      </c>
      <c r="BB3" s="1" t="n">
        <v>0.7161</v>
      </c>
      <c r="BC3" s="1" t="n">
        <v>0.0014</v>
      </c>
      <c r="BD3" s="1" t="n">
        <v>0.6501</v>
      </c>
      <c r="BE3" s="1" t="n">
        <v>0.8207</v>
      </c>
      <c r="BF3" s="1" t="n">
        <v>0.9484</v>
      </c>
      <c r="BG3" s="1" t="n">
        <v>0.0002</v>
      </c>
      <c r="BH3" s="1" t="n">
        <v>0.1663</v>
      </c>
      <c r="BI3" s="1" t="n">
        <v>0.2839</v>
      </c>
      <c r="BJ3" s="1" t="n">
        <v>0.0516</v>
      </c>
      <c r="BK3" s="1" t="n">
        <v>0.19</v>
      </c>
      <c r="BL3" s="1" t="n">
        <v>0.18</v>
      </c>
      <c r="BM3" s="3" t="b">
        <f aca="false">TRUE()</f>
        <v>1</v>
      </c>
      <c r="BN3" s="4" t="n">
        <v>9.63673800405429</v>
      </c>
    </row>
    <row r="4" customFormat="false" ht="15" hidden="false" customHeight="false" outlineLevel="0" collapsed="false">
      <c r="A4" s="1" t="n">
        <f aca="false">SUM(J4:Q4)</f>
        <v>3</v>
      </c>
      <c r="B4" s="1" t="n">
        <v>930</v>
      </c>
      <c r="C4" s="1" t="s">
        <v>65</v>
      </c>
      <c r="D4" s="1" t="s">
        <v>66</v>
      </c>
      <c r="E4" s="1" t="n">
        <v>1.28378</v>
      </c>
      <c r="F4" s="1" t="n">
        <v>1</v>
      </c>
      <c r="G4" s="1" t="n">
        <v>1.04445</v>
      </c>
      <c r="H4" s="1" t="n">
        <v>1.06869</v>
      </c>
      <c r="I4" s="1" t="n">
        <v>1.05197</v>
      </c>
      <c r="J4" s="1" t="n">
        <f aca="false">IF(((E4-R4)&gt;(F4+X4)),1,0)</f>
        <v>1</v>
      </c>
      <c r="K4" s="1" t="n">
        <f aca="false">IF(((F4-S4)&gt;(E4+W4)),1,0)</f>
        <v>0</v>
      </c>
      <c r="L4" s="1" t="n">
        <f aca="false">IF(((G4-R4)&gt;(E4+Y4)),1,0)</f>
        <v>0</v>
      </c>
      <c r="M4" s="1" t="n">
        <f aca="false">IF(((G4-T4)&gt;(E4+W4)),1,0)</f>
        <v>0</v>
      </c>
      <c r="N4" s="1" t="n">
        <f aca="false">IF(((E4-R4)&gt;(H4+Z4)),1,0)</f>
        <v>1</v>
      </c>
      <c r="O4" s="1" t="n">
        <f aca="false">IF(((H4-U4)&gt;(E4+W4)),1,0)</f>
        <v>0</v>
      </c>
      <c r="P4" s="1" t="n">
        <f aca="false">IF(((E4-R4)&gt;(I4+AA4)),1,0)</f>
        <v>1</v>
      </c>
      <c r="Q4" s="1" t="n">
        <f aca="false">IF(((I4-V4)&gt;(E4+W4)),1,0)</f>
        <v>0</v>
      </c>
      <c r="R4" s="1" t="n">
        <v>0.0956</v>
      </c>
      <c r="S4" s="1" t="n">
        <v>0.0796</v>
      </c>
      <c r="T4" s="1" t="n">
        <v>0.07621</v>
      </c>
      <c r="U4" s="1" t="n">
        <v>0.07687</v>
      </c>
      <c r="V4" s="1" t="n">
        <v>0.07748</v>
      </c>
      <c r="W4" s="1" t="n">
        <v>0.09978</v>
      </c>
      <c r="X4" s="1" t="n">
        <v>0.07821</v>
      </c>
      <c r="Y4" s="1" t="n">
        <v>0.0799</v>
      </c>
      <c r="Z4" s="1" t="n">
        <v>0.08061</v>
      </c>
      <c r="AA4" s="1" t="n">
        <v>0.08457</v>
      </c>
      <c r="AB4" s="1" t="n">
        <v>0.09312</v>
      </c>
      <c r="AC4" s="1" t="n">
        <v>0.09312</v>
      </c>
      <c r="AD4" s="1" t="n">
        <v>0.09312</v>
      </c>
      <c r="AE4" s="1" t="n">
        <v>0.09312</v>
      </c>
      <c r="AF4" s="1" t="n">
        <v>0.09312</v>
      </c>
      <c r="AG4" s="1" t="n">
        <v>0.02236</v>
      </c>
      <c r="AH4" s="1" t="n">
        <v>0.02236</v>
      </c>
      <c r="AI4" s="1" t="n">
        <v>0.02236</v>
      </c>
      <c r="AJ4" s="1" t="n">
        <v>0.02236</v>
      </c>
      <c r="AK4" s="1" t="n">
        <v>0.02236</v>
      </c>
      <c r="AL4" s="1" t="n">
        <v>0.03761</v>
      </c>
      <c r="AM4" s="1" t="n">
        <v>0.03761</v>
      </c>
      <c r="AN4" s="1" t="n">
        <v>0.03761</v>
      </c>
      <c r="AO4" s="1" t="n">
        <v>0.03761</v>
      </c>
      <c r="AP4" s="1" t="n">
        <v>0.03761</v>
      </c>
      <c r="AQ4" s="1" t="n">
        <v>0.9998</v>
      </c>
      <c r="AR4" s="1" t="n">
        <v>0.9982</v>
      </c>
      <c r="AS4" s="1" t="n">
        <v>0.9992</v>
      </c>
      <c r="AT4" s="1" t="n">
        <v>0.995</v>
      </c>
      <c r="AU4" s="1" t="n">
        <v>0.0002</v>
      </c>
      <c r="AV4" s="1" t="n">
        <v>0.2046</v>
      </c>
      <c r="AW4" s="1" t="n">
        <v>0.2248</v>
      </c>
      <c r="AX4" s="1" t="n">
        <v>0.1502</v>
      </c>
      <c r="AY4" s="1" t="n">
        <v>0.0018</v>
      </c>
      <c r="AZ4" s="1" t="n">
        <v>0.7954</v>
      </c>
      <c r="BA4" s="1" t="n">
        <v>0.4607</v>
      </c>
      <c r="BB4" s="1" t="n">
        <v>0.3348</v>
      </c>
      <c r="BC4" s="1" t="n">
        <v>0.0008</v>
      </c>
      <c r="BD4" s="1" t="n">
        <v>0.7752</v>
      </c>
      <c r="BE4" s="1" t="n">
        <v>0.5393</v>
      </c>
      <c r="BF4" s="1" t="n">
        <v>0.3766</v>
      </c>
      <c r="BG4" s="1" t="n">
        <v>0.005</v>
      </c>
      <c r="BH4" s="1" t="n">
        <v>0.8498</v>
      </c>
      <c r="BI4" s="1" t="n">
        <v>0.6652</v>
      </c>
      <c r="BJ4" s="1" t="n">
        <v>0.6234</v>
      </c>
      <c r="BK4" s="1" t="n">
        <v>0.16</v>
      </c>
      <c r="BL4" s="1" t="n">
        <v>0.39</v>
      </c>
      <c r="BM4" s="3" t="b">
        <f aca="false">TRUE()</f>
        <v>1</v>
      </c>
      <c r="BN4" s="4" t="n">
        <v>17.5031685448201</v>
      </c>
    </row>
    <row r="5" customFormat="false" ht="15" hidden="false" customHeight="false" outlineLevel="0" collapsed="false">
      <c r="A5" s="1" t="n">
        <f aca="false">SUM(J5:Q5)</f>
        <v>3</v>
      </c>
      <c r="B5" s="1" t="n">
        <v>970</v>
      </c>
      <c r="C5" s="1" t="s">
        <v>67</v>
      </c>
      <c r="D5" s="1" t="s">
        <v>68</v>
      </c>
      <c r="E5" s="1" t="n">
        <v>1.39758</v>
      </c>
      <c r="F5" s="1" t="n">
        <v>1.03441</v>
      </c>
      <c r="G5" s="1" t="n">
        <v>1.06515</v>
      </c>
      <c r="H5" s="1" t="n">
        <v>1</v>
      </c>
      <c r="I5" s="1" t="n">
        <v>1.01775</v>
      </c>
      <c r="J5" s="1" t="n">
        <f aca="false">IF(((E5-R5)&gt;(F5+X5)),1,0)</f>
        <v>1</v>
      </c>
      <c r="K5" s="1" t="n">
        <f aca="false">IF(((F5-S5)&gt;(E5+W5)),1,0)</f>
        <v>0</v>
      </c>
      <c r="L5" s="1" t="n">
        <f aca="false">IF(((G5-R5)&gt;(E5+Y5)),1,0)</f>
        <v>0</v>
      </c>
      <c r="M5" s="1" t="n">
        <f aca="false">IF(((G5-T5)&gt;(E5+W5)),1,0)</f>
        <v>0</v>
      </c>
      <c r="N5" s="1" t="n">
        <f aca="false">IF(((E5-R5)&gt;(H5+Z5)),1,0)</f>
        <v>1</v>
      </c>
      <c r="O5" s="1" t="n">
        <f aca="false">IF(((H5-U5)&gt;(E5+W5)),1,0)</f>
        <v>0</v>
      </c>
      <c r="P5" s="1" t="n">
        <f aca="false">IF(((E5-R5)&gt;(I5+AA5)),1,0)</f>
        <v>1</v>
      </c>
      <c r="Q5" s="1" t="n">
        <f aca="false">IF(((I5-V5)&gt;(E5+W5)),1,0)</f>
        <v>0</v>
      </c>
      <c r="R5" s="1" t="n">
        <v>0.17354</v>
      </c>
      <c r="S5" s="1" t="n">
        <v>0.13216</v>
      </c>
      <c r="T5" s="1" t="n">
        <v>0.13433</v>
      </c>
      <c r="U5" s="1" t="n">
        <v>0.12627</v>
      </c>
      <c r="V5" s="1" t="n">
        <v>0.13362</v>
      </c>
      <c r="W5" s="1" t="n">
        <v>0.18353</v>
      </c>
      <c r="X5" s="1" t="n">
        <v>0.14084</v>
      </c>
      <c r="Y5" s="1" t="n">
        <v>0.14639</v>
      </c>
      <c r="Z5" s="1" t="n">
        <v>0.13989</v>
      </c>
      <c r="AA5" s="1" t="n">
        <v>0.15956</v>
      </c>
      <c r="AB5" s="1" t="n">
        <v>0.16286</v>
      </c>
      <c r="AC5" s="1" t="n">
        <v>0.16286</v>
      </c>
      <c r="AD5" s="1" t="n">
        <v>0.16286</v>
      </c>
      <c r="AE5" s="1" t="n">
        <v>0.16286</v>
      </c>
      <c r="AF5" s="1" t="n">
        <v>0.16286</v>
      </c>
      <c r="AG5" s="1" t="n">
        <v>0.03924</v>
      </c>
      <c r="AH5" s="1" t="n">
        <v>0.03924</v>
      </c>
      <c r="AI5" s="1" t="n">
        <v>0.03924</v>
      </c>
      <c r="AJ5" s="1" t="n">
        <v>0.03924</v>
      </c>
      <c r="AK5" s="1" t="n">
        <v>0.03924</v>
      </c>
      <c r="AL5" s="1" t="n">
        <v>0.06477</v>
      </c>
      <c r="AM5" s="1" t="n">
        <v>0.06477</v>
      </c>
      <c r="AN5" s="1" t="n">
        <v>0.06477</v>
      </c>
      <c r="AO5" s="1" t="n">
        <v>0.06477</v>
      </c>
      <c r="AP5" s="1" t="n">
        <v>0.06477</v>
      </c>
      <c r="AQ5" s="1" t="n">
        <v>0.9987</v>
      </c>
      <c r="AR5" s="1" t="n">
        <v>0.9902</v>
      </c>
      <c r="AS5" s="1" t="n">
        <v>0.9971</v>
      </c>
      <c r="AT5" s="1" t="n">
        <v>0.9967</v>
      </c>
      <c r="AU5" s="1" t="n">
        <v>0.0013</v>
      </c>
      <c r="AV5" s="1" t="n">
        <v>0.372</v>
      </c>
      <c r="AW5" s="1" t="n">
        <v>0.5614</v>
      </c>
      <c r="AX5" s="1" t="n">
        <v>0.6211</v>
      </c>
      <c r="AY5" s="1" t="n">
        <v>0.0098</v>
      </c>
      <c r="AZ5" s="1" t="n">
        <v>0.628</v>
      </c>
      <c r="BA5" s="1" t="n">
        <v>0.6608</v>
      </c>
      <c r="BB5" s="1" t="n">
        <v>0.7628</v>
      </c>
      <c r="BC5" s="1" t="n">
        <v>0.0029</v>
      </c>
      <c r="BD5" s="1" t="n">
        <v>0.4386</v>
      </c>
      <c r="BE5" s="1" t="n">
        <v>0.3392</v>
      </c>
      <c r="BF5" s="1" t="n">
        <v>0.5791</v>
      </c>
      <c r="BG5" s="1" t="n">
        <v>0.0033</v>
      </c>
      <c r="BH5" s="1" t="n">
        <v>0.3789</v>
      </c>
      <c r="BI5" s="1" t="n">
        <v>0.2372</v>
      </c>
      <c r="BJ5" s="1" t="n">
        <v>0.4209</v>
      </c>
      <c r="BK5" s="1" t="n">
        <v>0.24</v>
      </c>
      <c r="BL5" s="1" t="n">
        <v>0.22</v>
      </c>
      <c r="BM5" s="3" t="b">
        <f aca="false">TRUE()</f>
        <v>1</v>
      </c>
      <c r="BN5" s="4" t="n">
        <v>3.0239545121757</v>
      </c>
    </row>
    <row r="6" customFormat="false" ht="15" hidden="false" customHeight="false" outlineLevel="0" collapsed="false">
      <c r="A6" s="1" t="n">
        <f aca="false">SUM(J6:Q6)</f>
        <v>3</v>
      </c>
      <c r="B6" s="1" t="n">
        <v>1764</v>
      </c>
      <c r="C6" s="1" t="s">
        <v>69</v>
      </c>
      <c r="D6" s="1" t="s">
        <v>70</v>
      </c>
      <c r="E6" s="1" t="n">
        <v>1.37447</v>
      </c>
      <c r="F6" s="1" t="n">
        <v>1.08087</v>
      </c>
      <c r="G6" s="1" t="n">
        <v>1.08241</v>
      </c>
      <c r="H6" s="1" t="n">
        <v>1.02801</v>
      </c>
      <c r="I6" s="1" t="n">
        <v>1</v>
      </c>
      <c r="J6" s="1" t="n">
        <f aca="false">IF(((E6-R6)&gt;(F6+X6)),1,0)</f>
        <v>1</v>
      </c>
      <c r="K6" s="1" t="n">
        <f aca="false">IF(((F6-S6)&gt;(E6+W6)),1,0)</f>
        <v>0</v>
      </c>
      <c r="L6" s="1" t="n">
        <f aca="false">IF(((G6-R6)&gt;(E6+Y6)),1,0)</f>
        <v>0</v>
      </c>
      <c r="M6" s="1" t="n">
        <f aca="false">IF(((G6-T6)&gt;(E6+W6)),1,0)</f>
        <v>0</v>
      </c>
      <c r="N6" s="1" t="n">
        <f aca="false">IF(((E6-R6)&gt;(H6+Z6)),1,0)</f>
        <v>1</v>
      </c>
      <c r="O6" s="1" t="n">
        <f aca="false">IF(((H6-U6)&gt;(E6+W6)),1,0)</f>
        <v>0</v>
      </c>
      <c r="P6" s="1" t="n">
        <f aca="false">IF(((E6-R6)&gt;(I6+AA6)),1,0)</f>
        <v>1</v>
      </c>
      <c r="Q6" s="1" t="n">
        <f aca="false">IF(((I6-V6)&gt;(E6+W6)),1,0)</f>
        <v>0</v>
      </c>
      <c r="R6" s="1" t="n">
        <v>0.11969</v>
      </c>
      <c r="S6" s="1" t="n">
        <v>0.09664</v>
      </c>
      <c r="T6" s="1" t="n">
        <v>0.092</v>
      </c>
      <c r="U6" s="1" t="n">
        <v>0.09907</v>
      </c>
      <c r="V6" s="1" t="n">
        <v>0.09718</v>
      </c>
      <c r="W6" s="1" t="n">
        <v>0.12353</v>
      </c>
      <c r="X6" s="1" t="n">
        <v>0.09867</v>
      </c>
      <c r="Y6" s="1" t="n">
        <v>0.10494</v>
      </c>
      <c r="Z6" s="1" t="n">
        <v>0.09957</v>
      </c>
      <c r="AA6" s="1" t="n">
        <v>0.09726</v>
      </c>
      <c r="AB6" s="1" t="n">
        <v>0.11575</v>
      </c>
      <c r="AC6" s="1" t="n">
        <v>0.11575</v>
      </c>
      <c r="AD6" s="1" t="n">
        <v>0.11575</v>
      </c>
      <c r="AE6" s="1" t="n">
        <v>0.11575</v>
      </c>
      <c r="AF6" s="1" t="n">
        <v>0.11575</v>
      </c>
      <c r="AG6" s="1" t="n">
        <v>0.02789</v>
      </c>
      <c r="AH6" s="1" t="n">
        <v>0.02789</v>
      </c>
      <c r="AI6" s="1" t="n">
        <v>0.02789</v>
      </c>
      <c r="AJ6" s="1" t="n">
        <v>0.02789</v>
      </c>
      <c r="AK6" s="1" t="n">
        <v>0.02789</v>
      </c>
      <c r="AL6" s="1" t="n">
        <v>0.04406</v>
      </c>
      <c r="AM6" s="1" t="n">
        <v>0.04406</v>
      </c>
      <c r="AN6" s="1" t="n">
        <v>0.04406</v>
      </c>
      <c r="AO6" s="1" t="n">
        <v>0.04406</v>
      </c>
      <c r="AP6" s="1" t="n">
        <v>0.04406</v>
      </c>
      <c r="AQ6" s="1" t="n">
        <v>0.9996</v>
      </c>
      <c r="AR6" s="1" t="n">
        <v>0.9974</v>
      </c>
      <c r="AS6" s="1" t="n">
        <v>0.9997</v>
      </c>
      <c r="AT6" s="1" t="n">
        <v>0.9999</v>
      </c>
      <c r="AU6" s="1" t="n">
        <v>0.0004</v>
      </c>
      <c r="AV6" s="1" t="n">
        <v>0.4852</v>
      </c>
      <c r="AW6" s="1" t="n">
        <v>0.8347</v>
      </c>
      <c r="AX6" s="1" t="n">
        <v>0.7387</v>
      </c>
      <c r="AY6" s="1" t="n">
        <v>0.0026</v>
      </c>
      <c r="AZ6" s="1" t="n">
        <v>0.5148</v>
      </c>
      <c r="BA6" s="1" t="n">
        <v>0.8546</v>
      </c>
      <c r="BB6" s="1" t="n">
        <v>0.8035</v>
      </c>
      <c r="BC6" s="1" t="n">
        <v>0.0003</v>
      </c>
      <c r="BD6" s="1" t="n">
        <v>0.1653</v>
      </c>
      <c r="BE6" s="1" t="n">
        <v>0.1454</v>
      </c>
      <c r="BF6" s="1" t="n">
        <v>0.3165</v>
      </c>
      <c r="BG6" s="1" t="n">
        <v>0.0001</v>
      </c>
      <c r="BH6" s="1" t="n">
        <v>0.2613</v>
      </c>
      <c r="BI6" s="1" t="n">
        <v>0.1965</v>
      </c>
      <c r="BJ6" s="1" t="n">
        <v>0.6835</v>
      </c>
      <c r="BK6" s="1" t="n">
        <v>0.17</v>
      </c>
      <c r="BL6" s="1" t="n">
        <v>0.17</v>
      </c>
      <c r="BM6" s="3" t="b">
        <f aca="false">TRUE()</f>
        <v>1</v>
      </c>
      <c r="BN6" s="4" t="n">
        <v>13.4845721980176</v>
      </c>
    </row>
    <row r="7" customFormat="false" ht="15" hidden="false" customHeight="false" outlineLevel="0" collapsed="false">
      <c r="A7" s="1" t="n">
        <f aca="false">SUM(J7:Q7)</f>
        <v>3</v>
      </c>
      <c r="B7" s="1" t="n">
        <v>1952</v>
      </c>
      <c r="C7" s="1" t="s">
        <v>71</v>
      </c>
      <c r="D7" s="1" t="s">
        <v>72</v>
      </c>
      <c r="E7" s="1" t="n">
        <v>1.3166</v>
      </c>
      <c r="F7" s="1" t="n">
        <v>1.02865</v>
      </c>
      <c r="G7" s="1" t="n">
        <v>1.01591</v>
      </c>
      <c r="H7" s="1" t="n">
        <v>1.02409</v>
      </c>
      <c r="I7" s="1" t="n">
        <v>1</v>
      </c>
      <c r="J7" s="1" t="n">
        <f aca="false">IF(((E7-R7)&gt;(F7+X7)),1,0)</f>
        <v>1</v>
      </c>
      <c r="K7" s="1" t="n">
        <f aca="false">IF(((F7-S7)&gt;(E7+W7)),1,0)</f>
        <v>0</v>
      </c>
      <c r="L7" s="1" t="n">
        <f aca="false">IF(((G7-R7)&gt;(E7+Y7)),1,0)</f>
        <v>0</v>
      </c>
      <c r="M7" s="1" t="n">
        <f aca="false">IF(((G7-T7)&gt;(E7+W7)),1,0)</f>
        <v>0</v>
      </c>
      <c r="N7" s="1" t="n">
        <f aca="false">IF(((E7-R7)&gt;(H7+Z7)),1,0)</f>
        <v>1</v>
      </c>
      <c r="O7" s="1" t="n">
        <f aca="false">IF(((H7-U7)&gt;(E7+W7)),1,0)</f>
        <v>0</v>
      </c>
      <c r="P7" s="1" t="n">
        <f aca="false">IF(((E7-R7)&gt;(I7+AA7)),1,0)</f>
        <v>1</v>
      </c>
      <c r="Q7" s="1" t="n">
        <f aca="false">IF(((I7-V7)&gt;(E7+W7)),1,0)</f>
        <v>0</v>
      </c>
      <c r="R7" s="1" t="n">
        <v>0.11664</v>
      </c>
      <c r="S7" s="1" t="n">
        <v>0.09443</v>
      </c>
      <c r="T7" s="1" t="n">
        <v>0.09273</v>
      </c>
      <c r="U7" s="1" t="n">
        <v>0.09647</v>
      </c>
      <c r="V7" s="1" t="n">
        <v>0.09526</v>
      </c>
      <c r="W7" s="1" t="n">
        <v>0.13012</v>
      </c>
      <c r="X7" s="1" t="n">
        <v>0.09689</v>
      </c>
      <c r="Y7" s="1" t="n">
        <v>0.10319</v>
      </c>
      <c r="Z7" s="1" t="n">
        <v>0.10574</v>
      </c>
      <c r="AA7" s="1" t="n">
        <v>0.10784</v>
      </c>
      <c r="AB7" s="1" t="n">
        <v>0.11889</v>
      </c>
      <c r="AC7" s="1" t="n">
        <v>0.11889</v>
      </c>
      <c r="AD7" s="1" t="n">
        <v>0.11889</v>
      </c>
      <c r="AE7" s="1" t="n">
        <v>0.11889</v>
      </c>
      <c r="AF7" s="1" t="n">
        <v>0.11889</v>
      </c>
      <c r="AG7" s="1" t="n">
        <v>0.02854</v>
      </c>
      <c r="AH7" s="1" t="n">
        <v>0.02854</v>
      </c>
      <c r="AI7" s="1" t="n">
        <v>0.02854</v>
      </c>
      <c r="AJ7" s="1" t="n">
        <v>0.02854</v>
      </c>
      <c r="AK7" s="1" t="n">
        <v>0.02854</v>
      </c>
      <c r="AL7" s="1" t="n">
        <v>0.04785</v>
      </c>
      <c r="AM7" s="1" t="n">
        <v>0.04785</v>
      </c>
      <c r="AN7" s="1" t="n">
        <v>0.04785</v>
      </c>
      <c r="AO7" s="1" t="n">
        <v>0.04785</v>
      </c>
      <c r="AP7" s="1" t="n">
        <v>0.04785</v>
      </c>
      <c r="AQ7" s="1" t="n">
        <v>0.9995</v>
      </c>
      <c r="AR7" s="1" t="n">
        <v>0.9984</v>
      </c>
      <c r="AS7" s="1" t="n">
        <v>0.9997</v>
      </c>
      <c r="AT7" s="1" t="n">
        <v>0.9969</v>
      </c>
      <c r="AU7" s="1" t="n">
        <v>0.0005</v>
      </c>
      <c r="AV7" s="1" t="n">
        <v>0.5686</v>
      </c>
      <c r="AW7" s="1" t="n">
        <v>0.6326</v>
      </c>
      <c r="AX7" s="1" t="n">
        <v>0.5202</v>
      </c>
      <c r="AY7" s="1" t="n">
        <v>0.0016</v>
      </c>
      <c r="AZ7" s="1" t="n">
        <v>0.4314</v>
      </c>
      <c r="BA7" s="1" t="n">
        <v>0.5715</v>
      </c>
      <c r="BB7" s="1" t="n">
        <v>0.4489</v>
      </c>
      <c r="BC7" s="1" t="n">
        <v>0.0003</v>
      </c>
      <c r="BD7" s="1" t="n">
        <v>0.3674</v>
      </c>
      <c r="BE7" s="1" t="n">
        <v>0.4285</v>
      </c>
      <c r="BF7" s="1" t="n">
        <v>0.3694</v>
      </c>
      <c r="BG7" s="1" t="n">
        <v>0.0031</v>
      </c>
      <c r="BH7" s="1" t="n">
        <v>0.4798</v>
      </c>
      <c r="BI7" s="1" t="n">
        <v>0.5511</v>
      </c>
      <c r="BJ7" s="1" t="n">
        <v>0.6306</v>
      </c>
      <c r="BK7" s="1" t="n">
        <v>0.18</v>
      </c>
      <c r="BL7" s="1" t="n">
        <v>0.18</v>
      </c>
      <c r="BM7" s="3" t="b">
        <f aca="false">TRUE()</f>
        <v>1</v>
      </c>
      <c r="BN7" s="4" t="n">
        <v>10.2876569421589</v>
      </c>
    </row>
    <row r="8" customFormat="false" ht="15" hidden="false" customHeight="false" outlineLevel="0" collapsed="false">
      <c r="A8" s="1" t="n">
        <f aca="false">SUM(J8:Q8)</f>
        <v>3</v>
      </c>
      <c r="B8" s="1" t="n">
        <v>1958</v>
      </c>
      <c r="C8" s="1" t="s">
        <v>73</v>
      </c>
      <c r="D8" s="1" t="s">
        <v>74</v>
      </c>
      <c r="E8" s="1" t="n">
        <v>1.41621</v>
      </c>
      <c r="F8" s="1" t="n">
        <v>1.06751</v>
      </c>
      <c r="G8" s="1" t="n">
        <v>1</v>
      </c>
      <c r="H8" s="1" t="n">
        <v>1.01297</v>
      </c>
      <c r="I8" s="1" t="n">
        <v>1.06173</v>
      </c>
      <c r="J8" s="1" t="n">
        <f aca="false">IF(((E8-R8)&gt;(F8+X8)),1,0)</f>
        <v>1</v>
      </c>
      <c r="K8" s="1" t="n">
        <f aca="false">IF(((F8-S8)&gt;(E8+W8)),1,0)</f>
        <v>0</v>
      </c>
      <c r="L8" s="1" t="n">
        <f aca="false">IF(((G8-R8)&gt;(E8+Y8)),1,0)</f>
        <v>0</v>
      </c>
      <c r="M8" s="1" t="n">
        <f aca="false">IF(((G8-T8)&gt;(E8+W8)),1,0)</f>
        <v>0</v>
      </c>
      <c r="N8" s="1" t="n">
        <f aca="false">IF(((E8-R8)&gt;(H8+Z8)),1,0)</f>
        <v>1</v>
      </c>
      <c r="O8" s="1" t="n">
        <f aca="false">IF(((H8-U8)&gt;(E8+W8)),1,0)</f>
        <v>0</v>
      </c>
      <c r="P8" s="1" t="n">
        <f aca="false">IF(((E8-R8)&gt;(I8+AA8)),1,0)</f>
        <v>1</v>
      </c>
      <c r="Q8" s="1" t="n">
        <f aca="false">IF(((I8-V8)&gt;(E8+W8)),1,0)</f>
        <v>0</v>
      </c>
      <c r="R8" s="1" t="n">
        <v>0.19048</v>
      </c>
      <c r="S8" s="1" t="n">
        <v>0.14688</v>
      </c>
      <c r="T8" s="1" t="n">
        <v>0.13875</v>
      </c>
      <c r="U8" s="1" t="n">
        <v>0.13997</v>
      </c>
      <c r="V8" s="1" t="n">
        <v>0.14583</v>
      </c>
      <c r="W8" s="1" t="n">
        <v>0.20132</v>
      </c>
      <c r="X8" s="1" t="n">
        <v>0.15643</v>
      </c>
      <c r="Y8" s="1" t="n">
        <v>0.14862</v>
      </c>
      <c r="Z8" s="1" t="n">
        <v>0.16079</v>
      </c>
      <c r="AA8" s="1" t="n">
        <v>0.15965</v>
      </c>
      <c r="AB8" s="1" t="n">
        <v>0.17037</v>
      </c>
      <c r="AC8" s="1" t="n">
        <v>0.17037</v>
      </c>
      <c r="AD8" s="1" t="n">
        <v>0.17037</v>
      </c>
      <c r="AE8" s="1" t="n">
        <v>0.17037</v>
      </c>
      <c r="AF8" s="1" t="n">
        <v>0.17037</v>
      </c>
      <c r="AG8" s="1" t="n">
        <v>0.04134</v>
      </c>
      <c r="AH8" s="1" t="n">
        <v>0.04134</v>
      </c>
      <c r="AI8" s="1" t="n">
        <v>0.04134</v>
      </c>
      <c r="AJ8" s="1" t="n">
        <v>0.04134</v>
      </c>
      <c r="AK8" s="1" t="n">
        <v>0.04134</v>
      </c>
      <c r="AL8" s="1" t="n">
        <v>0.06766</v>
      </c>
      <c r="AM8" s="1" t="n">
        <v>0.06766</v>
      </c>
      <c r="AN8" s="1" t="n">
        <v>0.06766</v>
      </c>
      <c r="AO8" s="1" t="n">
        <v>0.06766</v>
      </c>
      <c r="AP8" s="1" t="n">
        <v>0.06766</v>
      </c>
      <c r="AQ8" s="1" t="n">
        <v>0.9957</v>
      </c>
      <c r="AR8" s="1" t="n">
        <v>0.995</v>
      </c>
      <c r="AS8" s="1" t="n">
        <v>0.994</v>
      </c>
      <c r="AT8" s="1" t="n">
        <v>0.994</v>
      </c>
      <c r="AU8" s="1" t="n">
        <v>0.0043</v>
      </c>
      <c r="AV8" s="1" t="n">
        <v>0.7477</v>
      </c>
      <c r="AW8" s="1" t="n">
        <v>0.5214</v>
      </c>
      <c r="AX8" s="1" t="n">
        <v>0.6735</v>
      </c>
      <c r="AY8" s="1" t="n">
        <v>0.005</v>
      </c>
      <c r="AZ8" s="1" t="n">
        <v>0.2523</v>
      </c>
      <c r="BA8" s="1" t="n">
        <v>0.3035</v>
      </c>
      <c r="BB8" s="1" t="n">
        <v>0.4451</v>
      </c>
      <c r="BC8" s="1" t="n">
        <v>0.006</v>
      </c>
      <c r="BD8" s="1" t="n">
        <v>0.4786</v>
      </c>
      <c r="BE8" s="1" t="n">
        <v>0.6965</v>
      </c>
      <c r="BF8" s="1" t="n">
        <v>0.682</v>
      </c>
      <c r="BG8" s="1" t="n">
        <v>0.006</v>
      </c>
      <c r="BH8" s="1" t="n">
        <v>0.3265</v>
      </c>
      <c r="BI8" s="1" t="n">
        <v>0.5549</v>
      </c>
      <c r="BJ8" s="1" t="n">
        <v>0.318</v>
      </c>
      <c r="BK8" s="1" t="n">
        <v>0.25</v>
      </c>
      <c r="BL8" s="1" t="n">
        <v>0.24</v>
      </c>
      <c r="BM8" s="3" t="b">
        <f aca="false">TRUE()</f>
        <v>1</v>
      </c>
      <c r="BN8" s="4" t="n">
        <v>1.07652443293868</v>
      </c>
    </row>
    <row r="9" customFormat="false" ht="15" hidden="false" customHeight="false" outlineLevel="0" collapsed="false">
      <c r="A9" s="1" t="n">
        <f aca="false">SUM(J9:Q9)</f>
        <v>3</v>
      </c>
      <c r="B9" s="1" t="n">
        <v>1968</v>
      </c>
      <c r="C9" s="1" t="s">
        <v>75</v>
      </c>
      <c r="D9" s="1" t="s">
        <v>76</v>
      </c>
      <c r="E9" s="1" t="n">
        <v>1.27061</v>
      </c>
      <c r="F9" s="1" t="n">
        <v>1.03166</v>
      </c>
      <c r="G9" s="1" t="n">
        <v>1.0105</v>
      </c>
      <c r="H9" s="1" t="n">
        <v>1.03225</v>
      </c>
      <c r="I9" s="1" t="n">
        <v>1</v>
      </c>
      <c r="J9" s="1" t="n">
        <f aca="false">IF(((E9-R9)&gt;(F9+X9)),1,0)</f>
        <v>1</v>
      </c>
      <c r="K9" s="1" t="n">
        <f aca="false">IF(((F9-S9)&gt;(E9+W9)),1,0)</f>
        <v>0</v>
      </c>
      <c r="L9" s="1" t="n">
        <f aca="false">IF(((G9-R9)&gt;(E9+Y9)),1,0)</f>
        <v>0</v>
      </c>
      <c r="M9" s="1" t="n">
        <f aca="false">IF(((G9-T9)&gt;(E9+W9)),1,0)</f>
        <v>0</v>
      </c>
      <c r="N9" s="1" t="n">
        <f aca="false">IF(((E9-R9)&gt;(H9+Z9)),1,0)</f>
        <v>1</v>
      </c>
      <c r="O9" s="1" t="n">
        <f aca="false">IF(((H9-U9)&gt;(E9+W9)),1,0)</f>
        <v>0</v>
      </c>
      <c r="P9" s="1" t="n">
        <f aca="false">IF(((E9-R9)&gt;(I9+AA9)),1,0)</f>
        <v>1</v>
      </c>
      <c r="Q9" s="1" t="n">
        <f aca="false">IF(((I9-V9)&gt;(E9+W9)),1,0)</f>
        <v>0</v>
      </c>
      <c r="R9" s="1" t="n">
        <v>0.12351</v>
      </c>
      <c r="S9" s="1" t="n">
        <v>0.10289</v>
      </c>
      <c r="T9" s="1" t="n">
        <v>0.09866</v>
      </c>
      <c r="U9" s="1" t="n">
        <v>0.09733</v>
      </c>
      <c r="V9" s="1" t="n">
        <v>0.09885</v>
      </c>
      <c r="W9" s="1" t="n">
        <v>0.12972</v>
      </c>
      <c r="X9" s="1" t="n">
        <v>0.10607</v>
      </c>
      <c r="Y9" s="1" t="n">
        <v>0.10304</v>
      </c>
      <c r="Z9" s="1" t="n">
        <v>0.10194</v>
      </c>
      <c r="AA9" s="1" t="n">
        <v>0.10049</v>
      </c>
      <c r="AB9" s="1" t="n">
        <v>0.12324</v>
      </c>
      <c r="AC9" s="1" t="n">
        <v>0.12324</v>
      </c>
      <c r="AD9" s="1" t="n">
        <v>0.12324</v>
      </c>
      <c r="AE9" s="1" t="n">
        <v>0.12324</v>
      </c>
      <c r="AF9" s="1" t="n">
        <v>0.12324</v>
      </c>
      <c r="AG9" s="1" t="n">
        <v>0.03056</v>
      </c>
      <c r="AH9" s="1" t="n">
        <v>0.03056</v>
      </c>
      <c r="AI9" s="1" t="n">
        <v>0.03056</v>
      </c>
      <c r="AJ9" s="1" t="n">
        <v>0.03056</v>
      </c>
      <c r="AK9" s="1" t="n">
        <v>0.03056</v>
      </c>
      <c r="AL9" s="1" t="n">
        <v>0.04893</v>
      </c>
      <c r="AM9" s="1" t="n">
        <v>0.04893</v>
      </c>
      <c r="AN9" s="1" t="n">
        <v>0.04893</v>
      </c>
      <c r="AO9" s="1" t="n">
        <v>0.04893</v>
      </c>
      <c r="AP9" s="1" t="n">
        <v>0.04893</v>
      </c>
      <c r="AQ9" s="1" t="n">
        <v>0.9964</v>
      </c>
      <c r="AR9" s="1" t="n">
        <v>0.9943</v>
      </c>
      <c r="AS9" s="1" t="n">
        <v>0.9978</v>
      </c>
      <c r="AT9" s="1" t="n">
        <v>0.9883</v>
      </c>
      <c r="AU9" s="1" t="n">
        <v>0.0036</v>
      </c>
      <c r="AV9" s="1" t="n">
        <v>0.6242</v>
      </c>
      <c r="AW9" s="1" t="n">
        <v>0.641</v>
      </c>
      <c r="AX9" s="1" t="n">
        <v>0.5013</v>
      </c>
      <c r="AY9" s="1" t="n">
        <v>0.0057</v>
      </c>
      <c r="AZ9" s="1" t="n">
        <v>0.3758</v>
      </c>
      <c r="BA9" s="1" t="n">
        <v>0.5447</v>
      </c>
      <c r="BB9" s="1" t="n">
        <v>0.3658</v>
      </c>
      <c r="BC9" s="1" t="n">
        <v>0.0022</v>
      </c>
      <c r="BD9" s="1" t="n">
        <v>0.359</v>
      </c>
      <c r="BE9" s="1" t="n">
        <v>0.4553</v>
      </c>
      <c r="BF9" s="1" t="n">
        <v>0.3105</v>
      </c>
      <c r="BG9" s="1" t="n">
        <v>0.0117</v>
      </c>
      <c r="BH9" s="1" t="n">
        <v>0.4987</v>
      </c>
      <c r="BI9" s="1" t="n">
        <v>0.6342</v>
      </c>
      <c r="BJ9" s="1" t="n">
        <v>0.6895</v>
      </c>
      <c r="BK9" s="1" t="n">
        <v>0.19</v>
      </c>
      <c r="BL9" s="1" t="n">
        <v>0.18</v>
      </c>
      <c r="BM9" s="3" t="b">
        <f aca="false">TRUE()</f>
        <v>1</v>
      </c>
      <c r="BN9" s="4" t="n">
        <v>10.4968245629316</v>
      </c>
    </row>
    <row r="10" customFormat="false" ht="15" hidden="false" customHeight="false" outlineLevel="0" collapsed="false">
      <c r="A10" s="1" t="n">
        <f aca="false">SUM(J10:Q10)</f>
        <v>3</v>
      </c>
      <c r="B10" s="1" t="n">
        <v>1982</v>
      </c>
      <c r="C10" s="1" t="s">
        <v>77</v>
      </c>
      <c r="D10" s="1" t="s">
        <v>78</v>
      </c>
      <c r="E10" s="1" t="n">
        <v>1.31277</v>
      </c>
      <c r="F10" s="1" t="n">
        <v>1.02243</v>
      </c>
      <c r="G10" s="1" t="n">
        <v>1.02938</v>
      </c>
      <c r="H10" s="1" t="n">
        <v>1.03294</v>
      </c>
      <c r="I10" s="1" t="n">
        <v>1</v>
      </c>
      <c r="J10" s="1" t="n">
        <f aca="false">IF(((E10-R10)&gt;(F10+X10)),1,0)</f>
        <v>1</v>
      </c>
      <c r="K10" s="1" t="n">
        <f aca="false">IF(((F10-S10)&gt;(E10+W10)),1,0)</f>
        <v>0</v>
      </c>
      <c r="L10" s="1" t="n">
        <f aca="false">IF(((G10-R10)&gt;(E10+Y10)),1,0)</f>
        <v>0</v>
      </c>
      <c r="M10" s="1" t="n">
        <f aca="false">IF(((G10-T10)&gt;(E10+W10)),1,0)</f>
        <v>0</v>
      </c>
      <c r="N10" s="1" t="n">
        <f aca="false">IF(((E10-R10)&gt;(H10+Z10)),1,0)</f>
        <v>1</v>
      </c>
      <c r="O10" s="1" t="n">
        <f aca="false">IF(((H10-U10)&gt;(E10+W10)),1,0)</f>
        <v>0</v>
      </c>
      <c r="P10" s="1" t="n">
        <f aca="false">IF(((E10-R10)&gt;(I10+AA10)),1,0)</f>
        <v>1</v>
      </c>
      <c r="Q10" s="1" t="n">
        <f aca="false">IF(((I10-V10)&gt;(E10+W10)),1,0)</f>
        <v>0</v>
      </c>
      <c r="R10" s="1" t="n">
        <v>0.15241</v>
      </c>
      <c r="S10" s="1" t="n">
        <v>0.1209</v>
      </c>
      <c r="T10" s="1" t="n">
        <v>0.10508</v>
      </c>
      <c r="U10" s="1" t="n">
        <v>0.11034</v>
      </c>
      <c r="V10" s="1" t="n">
        <v>0.1151</v>
      </c>
      <c r="W10" s="1" t="n">
        <v>0.16813</v>
      </c>
      <c r="X10" s="1" t="n">
        <v>0.13109</v>
      </c>
      <c r="Y10" s="1" t="n">
        <v>0.11884</v>
      </c>
      <c r="Z10" s="1" t="n">
        <v>0.11455</v>
      </c>
      <c r="AA10" s="1" t="n">
        <v>0.11911</v>
      </c>
      <c r="AB10" s="1" t="n">
        <v>0.13837</v>
      </c>
      <c r="AC10" s="1" t="n">
        <v>0.13837</v>
      </c>
      <c r="AD10" s="1" t="n">
        <v>0.13837</v>
      </c>
      <c r="AE10" s="1" t="n">
        <v>0.13837</v>
      </c>
      <c r="AF10" s="1" t="n">
        <v>0.13837</v>
      </c>
      <c r="AG10" s="1" t="n">
        <v>0.03427</v>
      </c>
      <c r="AH10" s="1" t="n">
        <v>0.03427</v>
      </c>
      <c r="AI10" s="1" t="n">
        <v>0.03427</v>
      </c>
      <c r="AJ10" s="1" t="n">
        <v>0.03427</v>
      </c>
      <c r="AK10" s="1" t="n">
        <v>0.03427</v>
      </c>
      <c r="AL10" s="1" t="n">
        <v>0.0585</v>
      </c>
      <c r="AM10" s="1" t="n">
        <v>0.0585</v>
      </c>
      <c r="AN10" s="1" t="n">
        <v>0.0585</v>
      </c>
      <c r="AO10" s="1" t="n">
        <v>0.0585</v>
      </c>
      <c r="AP10" s="1" t="n">
        <v>0.0585</v>
      </c>
      <c r="AQ10" s="1" t="n">
        <v>0.9961</v>
      </c>
      <c r="AR10" s="1" t="n">
        <v>0.9885</v>
      </c>
      <c r="AS10" s="1" t="n">
        <v>0.9988</v>
      </c>
      <c r="AT10" s="1" t="n">
        <v>0.9906</v>
      </c>
      <c r="AU10" s="1" t="n">
        <v>0.0039</v>
      </c>
      <c r="AV10" s="1" t="n">
        <v>0.4645</v>
      </c>
      <c r="AW10" s="1" t="n">
        <v>0.5819</v>
      </c>
      <c r="AX10" s="1" t="n">
        <v>0.4542</v>
      </c>
      <c r="AY10" s="1" t="n">
        <v>0.0115</v>
      </c>
      <c r="AZ10" s="1" t="n">
        <v>0.5355</v>
      </c>
      <c r="BA10" s="1" t="n">
        <v>0.6216</v>
      </c>
      <c r="BB10" s="1" t="n">
        <v>0.4943</v>
      </c>
      <c r="BC10" s="1" t="n">
        <v>0.0012</v>
      </c>
      <c r="BD10" s="1" t="n">
        <v>0.4181</v>
      </c>
      <c r="BE10" s="1" t="n">
        <v>0.3784</v>
      </c>
      <c r="BF10" s="1" t="n">
        <v>0.34</v>
      </c>
      <c r="BG10" s="1" t="n">
        <v>0.0094</v>
      </c>
      <c r="BH10" s="1" t="n">
        <v>0.5458</v>
      </c>
      <c r="BI10" s="1" t="n">
        <v>0.5057</v>
      </c>
      <c r="BJ10" s="1" t="n">
        <v>0.66</v>
      </c>
      <c r="BK10" s="1" t="n">
        <v>0.21</v>
      </c>
      <c r="BL10" s="1" t="n">
        <v>0.21</v>
      </c>
      <c r="BM10" s="3" t="b">
        <f aca="false">TRUE()</f>
        <v>1</v>
      </c>
      <c r="BN10" s="4" t="n">
        <v>7.95863425663514</v>
      </c>
    </row>
    <row r="11" customFormat="false" ht="15" hidden="false" customHeight="false" outlineLevel="0" collapsed="false">
      <c r="A11" s="1" t="n">
        <f aca="false">SUM(J11:Q11)</f>
        <v>3</v>
      </c>
      <c r="B11" s="1" t="n">
        <v>2597</v>
      </c>
      <c r="C11" s="1" t="s">
        <v>79</v>
      </c>
      <c r="D11" s="1" t="s">
        <v>80</v>
      </c>
      <c r="E11" s="1" t="n">
        <v>1.38859</v>
      </c>
      <c r="F11" s="1" t="n">
        <v>1.09879</v>
      </c>
      <c r="G11" s="1" t="n">
        <v>1</v>
      </c>
      <c r="H11" s="1" t="n">
        <v>1.10998</v>
      </c>
      <c r="I11" s="1" t="n">
        <v>1.12699</v>
      </c>
      <c r="J11" s="1" t="n">
        <f aca="false">IF(((E11-R11)&gt;(F11+X11)),1,0)</f>
        <v>1</v>
      </c>
      <c r="K11" s="1" t="n">
        <f aca="false">IF(((F11-S11)&gt;(E11+W11)),1,0)</f>
        <v>0</v>
      </c>
      <c r="L11" s="1" t="n">
        <f aca="false">IF(((G11-R11)&gt;(E11+Y11)),1,0)</f>
        <v>0</v>
      </c>
      <c r="M11" s="1" t="n">
        <f aca="false">IF(((G11-T11)&gt;(E11+W11)),1,0)</f>
        <v>0</v>
      </c>
      <c r="N11" s="1" t="n">
        <f aca="false">IF(((E11-R11)&gt;(H11+Z11)),1,0)</f>
        <v>1</v>
      </c>
      <c r="O11" s="1" t="n">
        <f aca="false">IF(((H11-U11)&gt;(E11+W11)),1,0)</f>
        <v>0</v>
      </c>
      <c r="P11" s="1" t="n">
        <f aca="false">IF(((E11-R11)&gt;(I11+AA11)),1,0)</f>
        <v>1</v>
      </c>
      <c r="Q11" s="1" t="n">
        <f aca="false">IF(((I11-V11)&gt;(E11+W11)),1,0)</f>
        <v>0</v>
      </c>
      <c r="R11" s="1" t="n">
        <v>0.13062</v>
      </c>
      <c r="S11" s="1" t="n">
        <v>0.10735</v>
      </c>
      <c r="T11" s="1" t="n">
        <v>0.09319</v>
      </c>
      <c r="U11" s="1" t="n">
        <v>0.10017</v>
      </c>
      <c r="V11" s="1" t="n">
        <v>0.10123</v>
      </c>
      <c r="W11" s="1" t="n">
        <v>0.13264</v>
      </c>
      <c r="X11" s="1" t="n">
        <v>0.10725</v>
      </c>
      <c r="Y11" s="1" t="n">
        <v>0.09967</v>
      </c>
      <c r="Z11" s="1" t="n">
        <v>0.10765</v>
      </c>
      <c r="AA11" s="1" t="n">
        <v>0.10565</v>
      </c>
      <c r="AB11" s="1" t="n">
        <v>0.11645</v>
      </c>
      <c r="AC11" s="1" t="n">
        <v>0.11645</v>
      </c>
      <c r="AD11" s="1" t="n">
        <v>0.11645</v>
      </c>
      <c r="AE11" s="1" t="n">
        <v>0.11645</v>
      </c>
      <c r="AF11" s="1" t="n">
        <v>0.11645</v>
      </c>
      <c r="AG11" s="1" t="n">
        <v>0.02846</v>
      </c>
      <c r="AH11" s="1" t="n">
        <v>0.02846</v>
      </c>
      <c r="AI11" s="1" t="n">
        <v>0.02846</v>
      </c>
      <c r="AJ11" s="1" t="n">
        <v>0.02846</v>
      </c>
      <c r="AK11" s="1" t="n">
        <v>0.02846</v>
      </c>
      <c r="AL11" s="1" t="n">
        <v>0.04746</v>
      </c>
      <c r="AM11" s="1" t="n">
        <v>0.04746</v>
      </c>
      <c r="AN11" s="1" t="n">
        <v>0.04746</v>
      </c>
      <c r="AO11" s="1" t="n">
        <v>0.04746</v>
      </c>
      <c r="AP11" s="1" t="n">
        <v>0.04746</v>
      </c>
      <c r="AQ11" s="1" t="n">
        <v>0.9992</v>
      </c>
      <c r="AR11" s="1" t="n">
        <v>0.9995</v>
      </c>
      <c r="AS11" s="1" t="n">
        <v>0.9967</v>
      </c>
      <c r="AT11" s="1" t="n">
        <v>0.994</v>
      </c>
      <c r="AU11" s="1" t="n">
        <v>0.0008</v>
      </c>
      <c r="AV11" s="1" t="n">
        <v>0.9189</v>
      </c>
      <c r="AW11" s="1" t="n">
        <v>0.3765</v>
      </c>
      <c r="AX11" s="1" t="n">
        <v>0.4565</v>
      </c>
      <c r="AY11" s="1" t="n">
        <v>0.0005</v>
      </c>
      <c r="AZ11" s="1" t="n">
        <v>0.0811</v>
      </c>
      <c r="BA11" s="1" t="n">
        <v>0.0684</v>
      </c>
      <c r="BB11" s="1" t="n">
        <v>0.0461</v>
      </c>
      <c r="BC11" s="1" t="n">
        <v>0.0033</v>
      </c>
      <c r="BD11" s="1" t="n">
        <v>0.6235</v>
      </c>
      <c r="BE11" s="1" t="n">
        <v>0.9316</v>
      </c>
      <c r="BF11" s="1" t="n">
        <v>0.5841</v>
      </c>
      <c r="BG11" s="1" t="n">
        <v>0.006</v>
      </c>
      <c r="BH11" s="1" t="n">
        <v>0.5435</v>
      </c>
      <c r="BI11" s="1" t="n">
        <v>0.9539</v>
      </c>
      <c r="BJ11" s="1" t="n">
        <v>0.4159</v>
      </c>
      <c r="BK11" s="1" t="n">
        <v>0.18</v>
      </c>
      <c r="BL11" s="1" t="n">
        <v>0.18</v>
      </c>
      <c r="BM11" s="3" t="b">
        <f aca="false">TRUE()</f>
        <v>1</v>
      </c>
      <c r="BN11" s="4" t="n">
        <v>11.4980509499729</v>
      </c>
    </row>
    <row r="12" customFormat="false" ht="15" hidden="false" customHeight="false" outlineLevel="0" collapsed="false">
      <c r="A12" s="1" t="n">
        <f aca="false">SUM(J12:Q12)</f>
        <v>3</v>
      </c>
      <c r="B12" s="1" t="n">
        <v>3378</v>
      </c>
      <c r="C12" s="1" t="s">
        <v>81</v>
      </c>
      <c r="D12" s="1" t="s">
        <v>82</v>
      </c>
      <c r="E12" s="1" t="n">
        <v>1.3076</v>
      </c>
      <c r="F12" s="1" t="n">
        <v>1.04279</v>
      </c>
      <c r="G12" s="1" t="n">
        <v>1</v>
      </c>
      <c r="H12" s="1" t="n">
        <v>1.00402</v>
      </c>
      <c r="I12" s="1" t="n">
        <v>1.0241</v>
      </c>
      <c r="J12" s="1" t="n">
        <f aca="false">IF(((E12-R12)&gt;(F12+X12)),1,0)</f>
        <v>1</v>
      </c>
      <c r="K12" s="1" t="n">
        <f aca="false">IF(((F12-S12)&gt;(E12+W12)),1,0)</f>
        <v>0</v>
      </c>
      <c r="L12" s="1" t="n">
        <f aca="false">IF(((G12-R12)&gt;(E12+Y12)),1,0)</f>
        <v>0</v>
      </c>
      <c r="M12" s="1" t="n">
        <f aca="false">IF(((G12-T12)&gt;(E12+W12)),1,0)</f>
        <v>0</v>
      </c>
      <c r="N12" s="1" t="n">
        <f aca="false">IF(((E12-R12)&gt;(H12+Z12)),1,0)</f>
        <v>1</v>
      </c>
      <c r="O12" s="1" t="n">
        <f aca="false">IF(((H12-U12)&gt;(E12+W12)),1,0)</f>
        <v>0</v>
      </c>
      <c r="P12" s="1" t="n">
        <f aca="false">IF(((E12-R12)&gt;(I12+AA12)),1,0)</f>
        <v>1</v>
      </c>
      <c r="Q12" s="1" t="n">
        <f aca="false">IF(((I12-V12)&gt;(E12+W12)),1,0)</f>
        <v>0</v>
      </c>
      <c r="R12" s="1" t="n">
        <v>0.1062</v>
      </c>
      <c r="S12" s="1" t="n">
        <v>0.08204</v>
      </c>
      <c r="T12" s="1" t="n">
        <v>0.07626</v>
      </c>
      <c r="U12" s="1" t="n">
        <v>0.07828</v>
      </c>
      <c r="V12" s="1" t="n">
        <v>0.09037</v>
      </c>
      <c r="W12" s="1" t="n">
        <v>0.11128</v>
      </c>
      <c r="X12" s="1" t="n">
        <v>0.08896</v>
      </c>
      <c r="Y12" s="1" t="n">
        <v>0.08258</v>
      </c>
      <c r="Z12" s="1" t="n">
        <v>0.08075</v>
      </c>
      <c r="AA12" s="1" t="n">
        <v>0.08914</v>
      </c>
      <c r="AB12" s="1" t="n">
        <v>0.092</v>
      </c>
      <c r="AC12" s="1" t="n">
        <v>0.092</v>
      </c>
      <c r="AD12" s="1" t="n">
        <v>0.092</v>
      </c>
      <c r="AE12" s="1" t="n">
        <v>0.092</v>
      </c>
      <c r="AF12" s="1" t="n">
        <v>0.092</v>
      </c>
      <c r="AG12" s="1" t="n">
        <v>0.0232</v>
      </c>
      <c r="AH12" s="1" t="n">
        <v>0.0232</v>
      </c>
      <c r="AI12" s="1" t="n">
        <v>0.0232</v>
      </c>
      <c r="AJ12" s="1" t="n">
        <v>0.0232</v>
      </c>
      <c r="AK12" s="1" t="n">
        <v>0.0232</v>
      </c>
      <c r="AL12" s="1" t="n">
        <v>0.04052</v>
      </c>
      <c r="AM12" s="1" t="n">
        <v>0.04052</v>
      </c>
      <c r="AN12" s="1" t="n">
        <v>0.04052</v>
      </c>
      <c r="AO12" s="1" t="n">
        <v>0.04052</v>
      </c>
      <c r="AP12" s="1" t="n">
        <v>0.04052</v>
      </c>
      <c r="AQ12" s="1" t="n">
        <v>0.9996</v>
      </c>
      <c r="AR12" s="1" t="n">
        <v>0.9989</v>
      </c>
      <c r="AS12" s="1" t="n">
        <v>0.9992</v>
      </c>
      <c r="AT12" s="1" t="n">
        <v>0.9989</v>
      </c>
      <c r="AU12" s="1" t="n">
        <v>0.0004</v>
      </c>
      <c r="AV12" s="1" t="n">
        <v>0.7614</v>
      </c>
      <c r="AW12" s="1" t="n">
        <v>0.5935</v>
      </c>
      <c r="AX12" s="1" t="n">
        <v>0.7035</v>
      </c>
      <c r="AY12" s="1" t="n">
        <v>0.0011</v>
      </c>
      <c r="AZ12" s="1" t="n">
        <v>0.2386</v>
      </c>
      <c r="BA12" s="1" t="n">
        <v>0.3598</v>
      </c>
      <c r="BB12" s="1" t="n">
        <v>0.4588</v>
      </c>
      <c r="BC12" s="1" t="n">
        <v>0.0008</v>
      </c>
      <c r="BD12" s="1" t="n">
        <v>0.4065</v>
      </c>
      <c r="BE12" s="1" t="n">
        <v>0.6402</v>
      </c>
      <c r="BF12" s="1" t="n">
        <v>0.6444</v>
      </c>
      <c r="BG12" s="1" t="n">
        <v>0.0011</v>
      </c>
      <c r="BH12" s="1" t="n">
        <v>0.2965</v>
      </c>
      <c r="BI12" s="1" t="n">
        <v>0.5412</v>
      </c>
      <c r="BJ12" s="1" t="n">
        <v>0.3556</v>
      </c>
      <c r="BK12" s="1" t="n">
        <v>0.15</v>
      </c>
      <c r="BL12" s="1" t="n">
        <v>0.46</v>
      </c>
      <c r="BM12" s="3" t="b">
        <f aca="false">TRUE()</f>
        <v>1</v>
      </c>
      <c r="BN12" s="4" t="n">
        <v>18.3362400375409</v>
      </c>
    </row>
    <row r="13" customFormat="false" ht="15" hidden="false" customHeight="false" outlineLevel="0" collapsed="false">
      <c r="A13" s="1" t="n">
        <f aca="false">SUM(J13:Q13)</f>
        <v>3</v>
      </c>
      <c r="B13" s="1" t="n">
        <v>3911</v>
      </c>
      <c r="C13" s="1" t="s">
        <v>83</v>
      </c>
      <c r="D13" s="1" t="s">
        <v>84</v>
      </c>
      <c r="E13" s="1" t="n">
        <v>1.40802</v>
      </c>
      <c r="F13" s="1" t="n">
        <v>1.02815</v>
      </c>
      <c r="G13" s="1" t="n">
        <v>1</v>
      </c>
      <c r="H13" s="1" t="n">
        <v>1.08593</v>
      </c>
      <c r="I13" s="1" t="n">
        <v>1.16298</v>
      </c>
      <c r="J13" s="1" t="n">
        <f aca="false">IF(((E13-R13)&gt;(F13+X13)),1,0)</f>
        <v>1</v>
      </c>
      <c r="K13" s="1" t="n">
        <f aca="false">IF(((F13-S13)&gt;(E13+W13)),1,0)</f>
        <v>0</v>
      </c>
      <c r="L13" s="1" t="n">
        <f aca="false">IF(((G13-R13)&gt;(E13+Y13)),1,0)</f>
        <v>0</v>
      </c>
      <c r="M13" s="1" t="n">
        <f aca="false">IF(((G13-T13)&gt;(E13+W13)),1,0)</f>
        <v>0</v>
      </c>
      <c r="N13" s="1" t="n">
        <f aca="false">IF(((E13-R13)&gt;(H13+Z13)),1,0)</f>
        <v>1</v>
      </c>
      <c r="O13" s="1" t="n">
        <f aca="false">IF(((H13-U13)&gt;(E13+W13)),1,0)</f>
        <v>0</v>
      </c>
      <c r="P13" s="1" t="n">
        <f aca="false">IF(((E13-R13)&gt;(I13+AA13)),1,0)</f>
        <v>1</v>
      </c>
      <c r="Q13" s="1" t="n">
        <f aca="false">IF(((I13-V13)&gt;(E13+W13)),1,0)</f>
        <v>0</v>
      </c>
      <c r="R13" s="1" t="n">
        <v>0.12547</v>
      </c>
      <c r="S13" s="1" t="n">
        <v>0.09627</v>
      </c>
      <c r="T13" s="1" t="n">
        <v>0.09431</v>
      </c>
      <c r="U13" s="1" t="n">
        <v>0.09769</v>
      </c>
      <c r="V13" s="1" t="n">
        <v>0.10309</v>
      </c>
      <c r="W13" s="1" t="n">
        <v>0.13087</v>
      </c>
      <c r="X13" s="1" t="n">
        <v>0.10626</v>
      </c>
      <c r="Y13" s="1" t="n">
        <v>0.09852</v>
      </c>
      <c r="Z13" s="1" t="n">
        <v>0.10522</v>
      </c>
      <c r="AA13" s="1" t="n">
        <v>0.10745</v>
      </c>
      <c r="AB13" s="1" t="n">
        <v>0.11282</v>
      </c>
      <c r="AC13" s="1" t="n">
        <v>0.11282</v>
      </c>
      <c r="AD13" s="1" t="n">
        <v>0.11282</v>
      </c>
      <c r="AE13" s="1" t="n">
        <v>0.11282</v>
      </c>
      <c r="AF13" s="1" t="n">
        <v>0.11282</v>
      </c>
      <c r="AG13" s="1" t="n">
        <v>0.0269</v>
      </c>
      <c r="AH13" s="1" t="n">
        <v>0.0269</v>
      </c>
      <c r="AI13" s="1" t="n">
        <v>0.0269</v>
      </c>
      <c r="AJ13" s="1" t="n">
        <v>0.0269</v>
      </c>
      <c r="AK13" s="1" t="n">
        <v>0.0269</v>
      </c>
      <c r="AL13" s="1" t="n">
        <v>0.04732</v>
      </c>
      <c r="AM13" s="1" t="n">
        <v>0.04732</v>
      </c>
      <c r="AN13" s="1" t="n">
        <v>0.04732</v>
      </c>
      <c r="AO13" s="1" t="n">
        <v>0.04732</v>
      </c>
      <c r="AP13" s="1" t="n">
        <v>0.04732</v>
      </c>
      <c r="AQ13" s="1" t="n">
        <v>1</v>
      </c>
      <c r="AR13" s="1" t="n">
        <v>0.9997</v>
      </c>
      <c r="AS13" s="1" t="n">
        <v>0.9943</v>
      </c>
      <c r="AT13" s="1" t="n">
        <v>0.9981</v>
      </c>
      <c r="AU13" s="1" t="n">
        <v>0</v>
      </c>
      <c r="AV13" s="1" t="n">
        <v>0.6483</v>
      </c>
      <c r="AW13" s="1" t="n">
        <v>0.0726</v>
      </c>
      <c r="AX13" s="1" t="n">
        <v>0.2559</v>
      </c>
      <c r="AY13" s="1" t="n">
        <v>0.0003</v>
      </c>
      <c r="AZ13" s="1" t="n">
        <v>0.3517</v>
      </c>
      <c r="BA13" s="1" t="n">
        <v>0.0293</v>
      </c>
      <c r="BB13" s="1" t="n">
        <v>0.0943</v>
      </c>
      <c r="BC13" s="1" t="n">
        <v>0.0057</v>
      </c>
      <c r="BD13" s="1" t="n">
        <v>0.9274</v>
      </c>
      <c r="BE13" s="1" t="n">
        <v>0.9707</v>
      </c>
      <c r="BF13" s="1" t="n">
        <v>0.8756</v>
      </c>
      <c r="BG13" s="1" t="n">
        <v>0.0019</v>
      </c>
      <c r="BH13" s="1" t="n">
        <v>0.7441</v>
      </c>
      <c r="BI13" s="1" t="n">
        <v>0.9057</v>
      </c>
      <c r="BJ13" s="1" t="n">
        <v>0.1244</v>
      </c>
      <c r="BK13" s="1" t="n">
        <v>0.18</v>
      </c>
      <c r="BL13" s="1" t="n">
        <v>0.18</v>
      </c>
      <c r="BM13" s="3" t="b">
        <f aca="false">TRUE()</f>
        <v>1</v>
      </c>
      <c r="BN13" s="4" t="n">
        <v>13.2251041814843</v>
      </c>
    </row>
    <row r="14" customFormat="false" ht="15" hidden="false" customHeight="false" outlineLevel="0" collapsed="false">
      <c r="A14" s="1" t="n">
        <f aca="false">SUM(J14:Q14)</f>
        <v>3</v>
      </c>
      <c r="B14" s="1" t="n">
        <v>4004</v>
      </c>
      <c r="C14" s="1" t="s">
        <v>85</v>
      </c>
      <c r="D14" s="1" t="s">
        <v>86</v>
      </c>
      <c r="E14" s="1" t="n">
        <v>1.47263</v>
      </c>
      <c r="F14" s="1" t="n">
        <v>1.15404</v>
      </c>
      <c r="G14" s="1" t="n">
        <v>1.15284</v>
      </c>
      <c r="H14" s="1" t="n">
        <v>1</v>
      </c>
      <c r="I14" s="1" t="n">
        <v>1.04698</v>
      </c>
      <c r="J14" s="1" t="n">
        <f aca="false">IF(((E14-R14)&gt;(F14+X14)),1,0)</f>
        <v>1</v>
      </c>
      <c r="K14" s="1" t="n">
        <f aca="false">IF(((F14-S14)&gt;(E14+W14)),1,0)</f>
        <v>0</v>
      </c>
      <c r="L14" s="1" t="n">
        <f aca="false">IF(((G14-R14)&gt;(E14+Y14)),1,0)</f>
        <v>0</v>
      </c>
      <c r="M14" s="1" t="n">
        <f aca="false">IF(((G14-T14)&gt;(E14+W14)),1,0)</f>
        <v>0</v>
      </c>
      <c r="N14" s="1" t="n">
        <f aca="false">IF(((E14-R14)&gt;(H14+Z14)),1,0)</f>
        <v>1</v>
      </c>
      <c r="O14" s="1" t="n">
        <f aca="false">IF(((H14-U14)&gt;(E14+W14)),1,0)</f>
        <v>0</v>
      </c>
      <c r="P14" s="1" t="n">
        <f aca="false">IF(((E14-R14)&gt;(I14+AA14)),1,0)</f>
        <v>1</v>
      </c>
      <c r="Q14" s="1" t="n">
        <f aca="false">IF(((I14-V14)&gt;(E14+W14)),1,0)</f>
        <v>0</v>
      </c>
      <c r="R14" s="1" t="n">
        <v>0.1643</v>
      </c>
      <c r="S14" s="1" t="n">
        <v>0.1337</v>
      </c>
      <c r="T14" s="1" t="n">
        <v>0.12971</v>
      </c>
      <c r="U14" s="1" t="n">
        <v>0.11908</v>
      </c>
      <c r="V14" s="1" t="n">
        <v>0.13035</v>
      </c>
      <c r="W14" s="1" t="n">
        <v>0.16455</v>
      </c>
      <c r="X14" s="1" t="n">
        <v>0.1427</v>
      </c>
      <c r="Y14" s="1" t="n">
        <v>0.15046</v>
      </c>
      <c r="Z14" s="1" t="n">
        <v>0.12247</v>
      </c>
      <c r="AA14" s="1" t="n">
        <v>0.12866</v>
      </c>
      <c r="AB14" s="1" t="n">
        <v>0.14415</v>
      </c>
      <c r="AC14" s="1" t="n">
        <v>0.14415</v>
      </c>
      <c r="AD14" s="1" t="n">
        <v>0.14415</v>
      </c>
      <c r="AE14" s="1" t="n">
        <v>0.14415</v>
      </c>
      <c r="AF14" s="1" t="n">
        <v>0.14415</v>
      </c>
      <c r="AG14" s="1" t="n">
        <v>0.03392</v>
      </c>
      <c r="AH14" s="1" t="n">
        <v>0.03392</v>
      </c>
      <c r="AI14" s="1" t="n">
        <v>0.03392</v>
      </c>
      <c r="AJ14" s="1" t="n">
        <v>0.03392</v>
      </c>
      <c r="AK14" s="1" t="n">
        <v>0.03392</v>
      </c>
      <c r="AL14" s="1" t="n">
        <v>0.05794</v>
      </c>
      <c r="AM14" s="1" t="n">
        <v>0.05794</v>
      </c>
      <c r="AN14" s="1" t="n">
        <v>0.05794</v>
      </c>
      <c r="AO14" s="1" t="n">
        <v>0.05794</v>
      </c>
      <c r="AP14" s="1" t="n">
        <v>0.05794</v>
      </c>
      <c r="AQ14" s="1" t="n">
        <v>0.9953</v>
      </c>
      <c r="AR14" s="1" t="n">
        <v>0.9867</v>
      </c>
      <c r="AS14" s="1" t="n">
        <v>0.9999</v>
      </c>
      <c r="AT14" s="1" t="n">
        <v>1</v>
      </c>
      <c r="AU14" s="1" t="n">
        <v>0.0047</v>
      </c>
      <c r="AV14" s="1" t="n">
        <v>0.5063</v>
      </c>
      <c r="AW14" s="1" t="n">
        <v>0.8242</v>
      </c>
      <c r="AX14" s="1" t="n">
        <v>0.92</v>
      </c>
      <c r="AY14" s="1" t="n">
        <v>0.0133</v>
      </c>
      <c r="AZ14" s="1" t="n">
        <v>0.4937</v>
      </c>
      <c r="BA14" s="1" t="n">
        <v>0.8379</v>
      </c>
      <c r="BB14" s="1" t="n">
        <v>0.9555</v>
      </c>
      <c r="BC14" s="1" t="n">
        <v>0.0001</v>
      </c>
      <c r="BD14" s="1" t="n">
        <v>0.1758</v>
      </c>
      <c r="BE14" s="1" t="n">
        <v>0.1621</v>
      </c>
      <c r="BF14" s="1" t="n">
        <v>0.7188</v>
      </c>
      <c r="BG14" s="1" t="n">
        <v>0</v>
      </c>
      <c r="BH14" s="1" t="n">
        <v>0.08</v>
      </c>
      <c r="BI14" s="1" t="n">
        <v>0.0445</v>
      </c>
      <c r="BJ14" s="1" t="n">
        <v>0.2812</v>
      </c>
      <c r="BK14" s="1" t="n">
        <v>0.22</v>
      </c>
      <c r="BL14" s="1" t="n">
        <v>0.21</v>
      </c>
      <c r="BM14" s="3" t="b">
        <f aca="false">TRUE()</f>
        <v>1</v>
      </c>
      <c r="BN14" s="4" t="n">
        <v>4.93942773163168</v>
      </c>
    </row>
    <row r="15" customFormat="false" ht="15" hidden="false" customHeight="false" outlineLevel="0" collapsed="false">
      <c r="A15" s="1" t="n">
        <f aca="false">SUM(J15:Q15)</f>
        <v>3</v>
      </c>
      <c r="B15" s="1" t="n">
        <v>6706</v>
      </c>
      <c r="C15" s="1" t="s">
        <v>87</v>
      </c>
      <c r="D15" s="1" t="s">
        <v>88</v>
      </c>
      <c r="E15" s="1" t="n">
        <v>1.68651</v>
      </c>
      <c r="F15" s="1" t="n">
        <v>1</v>
      </c>
      <c r="G15" s="1" t="n">
        <v>1.02175</v>
      </c>
      <c r="H15" s="1" t="n">
        <v>1.01132</v>
      </c>
      <c r="I15" s="1" t="n">
        <v>1.08436</v>
      </c>
      <c r="J15" s="1" t="n">
        <f aca="false">IF(((E15-R15)&gt;(F15+X15)),1,0)</f>
        <v>1</v>
      </c>
      <c r="K15" s="1" t="n">
        <f aca="false">IF(((F15-S15)&gt;(E15+W15)),1,0)</f>
        <v>0</v>
      </c>
      <c r="L15" s="1" t="n">
        <f aca="false">IF(((G15-R15)&gt;(E15+Y15)),1,0)</f>
        <v>0</v>
      </c>
      <c r="M15" s="1" t="n">
        <f aca="false">IF(((G15-T15)&gt;(E15+W15)),1,0)</f>
        <v>0</v>
      </c>
      <c r="N15" s="1" t="n">
        <f aca="false">IF(((E15-R15)&gt;(H15+Z15)),1,0)</f>
        <v>1</v>
      </c>
      <c r="O15" s="1" t="n">
        <f aca="false">IF(((H15-U15)&gt;(E15+W15)),1,0)</f>
        <v>0</v>
      </c>
      <c r="P15" s="1" t="n">
        <f aca="false">IF(((E15-R15)&gt;(I15+AA15)),1,0)</f>
        <v>1</v>
      </c>
      <c r="Q15" s="1" t="n">
        <f aca="false">IF(((I15-V15)&gt;(E15+W15)),1,0)</f>
        <v>0</v>
      </c>
      <c r="R15" s="1" t="n">
        <v>0.24461</v>
      </c>
      <c r="S15" s="1" t="n">
        <v>0.15377</v>
      </c>
      <c r="T15" s="1" t="n">
        <v>0.16689</v>
      </c>
      <c r="U15" s="1" t="n">
        <v>0.16183</v>
      </c>
      <c r="V15" s="1" t="n">
        <v>0.17652</v>
      </c>
      <c r="W15" s="1" t="n">
        <v>0.26584</v>
      </c>
      <c r="X15" s="1" t="n">
        <v>0.17211</v>
      </c>
      <c r="Y15" s="1" t="n">
        <v>0.18726</v>
      </c>
      <c r="Z15" s="1" t="n">
        <v>0.18772</v>
      </c>
      <c r="AA15" s="1" t="n">
        <v>0.20321</v>
      </c>
      <c r="AB15" s="1" t="n">
        <v>0.19343</v>
      </c>
      <c r="AC15" s="1" t="n">
        <v>0.19343</v>
      </c>
      <c r="AD15" s="1" t="n">
        <v>0.19343</v>
      </c>
      <c r="AE15" s="1" t="n">
        <v>0.19343</v>
      </c>
      <c r="AF15" s="1" t="n">
        <v>0.19343</v>
      </c>
      <c r="AG15" s="1" t="n">
        <v>0.04697</v>
      </c>
      <c r="AH15" s="1" t="n">
        <v>0.04697</v>
      </c>
      <c r="AI15" s="1" t="n">
        <v>0.04697</v>
      </c>
      <c r="AJ15" s="1" t="n">
        <v>0.04697</v>
      </c>
      <c r="AK15" s="1" t="n">
        <v>0.04697</v>
      </c>
      <c r="AL15" s="1" t="n">
        <v>0.08417</v>
      </c>
      <c r="AM15" s="1" t="n">
        <v>0.08417</v>
      </c>
      <c r="AN15" s="1" t="n">
        <v>0.08417</v>
      </c>
      <c r="AO15" s="1" t="n">
        <v>0.08417</v>
      </c>
      <c r="AP15" s="1" t="n">
        <v>0.08417</v>
      </c>
      <c r="AQ15" s="1" t="n">
        <v>1</v>
      </c>
      <c r="AR15" s="1" t="n">
        <v>0.9999</v>
      </c>
      <c r="AS15" s="1" t="n">
        <v>0.9988</v>
      </c>
      <c r="AT15" s="1" t="n">
        <v>0.9998</v>
      </c>
      <c r="AU15" s="1" t="n">
        <v>0</v>
      </c>
      <c r="AV15" s="1" t="n">
        <v>0.4222</v>
      </c>
      <c r="AW15" s="1" t="n">
        <v>0.2894</v>
      </c>
      <c r="AX15" s="1" t="n">
        <v>0.4628</v>
      </c>
      <c r="AY15" s="1" t="n">
        <v>0.0001</v>
      </c>
      <c r="AZ15" s="1" t="n">
        <v>0.5778</v>
      </c>
      <c r="BA15" s="1" t="n">
        <v>0.3308</v>
      </c>
      <c r="BB15" s="1" t="n">
        <v>0.5284</v>
      </c>
      <c r="BC15" s="1" t="n">
        <v>0.0012</v>
      </c>
      <c r="BD15" s="1" t="n">
        <v>0.7106</v>
      </c>
      <c r="BE15" s="1" t="n">
        <v>0.6692</v>
      </c>
      <c r="BF15" s="1" t="n">
        <v>0.737</v>
      </c>
      <c r="BG15" s="1" t="n">
        <v>0.0002</v>
      </c>
      <c r="BH15" s="1" t="n">
        <v>0.5372</v>
      </c>
      <c r="BI15" s="1" t="n">
        <v>0.4716</v>
      </c>
      <c r="BJ15" s="1" t="n">
        <v>0.263</v>
      </c>
      <c r="BK15" s="1" t="n">
        <v>0.28</v>
      </c>
      <c r="BL15" s="1" t="n">
        <v>0.28</v>
      </c>
      <c r="BM15" s="3" t="b">
        <f aca="false">TRUE()</f>
        <v>1</v>
      </c>
      <c r="BN15" s="4" t="n">
        <v>-0.148318315552323</v>
      </c>
    </row>
    <row r="16" customFormat="false" ht="15" hidden="false" customHeight="false" outlineLevel="0" collapsed="false">
      <c r="A16" s="1" t="n">
        <f aca="false">SUM(J16:Q16)</f>
        <v>3</v>
      </c>
      <c r="B16" s="1" t="n">
        <v>6720</v>
      </c>
      <c r="C16" s="1" t="s">
        <v>89</v>
      </c>
      <c r="D16" s="1" t="s">
        <v>90</v>
      </c>
      <c r="E16" s="1" t="n">
        <v>1.52602</v>
      </c>
      <c r="F16" s="1" t="n">
        <v>1.15085</v>
      </c>
      <c r="G16" s="1" t="n">
        <v>1.1236</v>
      </c>
      <c r="H16" s="1" t="n">
        <v>1</v>
      </c>
      <c r="I16" s="1" t="n">
        <v>1.05836</v>
      </c>
      <c r="J16" s="1" t="n">
        <f aca="false">IF(((E16-R16)&gt;(F16+X16)),1,0)</f>
        <v>1</v>
      </c>
      <c r="K16" s="1" t="n">
        <f aca="false">IF(((F16-S16)&gt;(E16+W16)),1,0)</f>
        <v>0</v>
      </c>
      <c r="L16" s="1" t="n">
        <f aca="false">IF(((G16-R16)&gt;(E16+Y16)),1,0)</f>
        <v>0</v>
      </c>
      <c r="M16" s="1" t="n">
        <f aca="false">IF(((G16-T16)&gt;(E16+W16)),1,0)</f>
        <v>0</v>
      </c>
      <c r="N16" s="1" t="n">
        <f aca="false">IF(((E16-R16)&gt;(H16+Z16)),1,0)</f>
        <v>1</v>
      </c>
      <c r="O16" s="1" t="n">
        <f aca="false">IF(((H16-U16)&gt;(E16+W16)),1,0)</f>
        <v>0</v>
      </c>
      <c r="P16" s="1" t="n">
        <f aca="false">IF(((E16-R16)&gt;(I16+AA16)),1,0)</f>
        <v>1</v>
      </c>
      <c r="Q16" s="1" t="n">
        <f aca="false">IF(((I16-V16)&gt;(E16+W16)),1,0)</f>
        <v>0</v>
      </c>
      <c r="R16" s="1" t="n">
        <v>0.1887</v>
      </c>
      <c r="S16" s="1" t="n">
        <v>0.13668</v>
      </c>
      <c r="T16" s="1" t="n">
        <v>0.14615</v>
      </c>
      <c r="U16" s="1" t="n">
        <v>0.14256</v>
      </c>
      <c r="V16" s="1" t="n">
        <v>0.1599</v>
      </c>
      <c r="W16" s="1" t="n">
        <v>0.20289</v>
      </c>
      <c r="X16" s="1" t="n">
        <v>0.15716</v>
      </c>
      <c r="Y16" s="1" t="n">
        <v>0.15999</v>
      </c>
      <c r="Z16" s="1" t="n">
        <v>0.15502</v>
      </c>
      <c r="AA16" s="1" t="n">
        <v>0.17445</v>
      </c>
      <c r="AB16" s="1" t="n">
        <v>0.13155</v>
      </c>
      <c r="AC16" s="1" t="n">
        <v>0.13155</v>
      </c>
      <c r="AD16" s="1" t="n">
        <v>0.13155</v>
      </c>
      <c r="AE16" s="1" t="n">
        <v>0.13155</v>
      </c>
      <c r="AF16" s="1" t="n">
        <v>0.13155</v>
      </c>
      <c r="AG16" s="1" t="n">
        <v>0.04013</v>
      </c>
      <c r="AH16" s="1" t="n">
        <v>0.04013</v>
      </c>
      <c r="AI16" s="1" t="n">
        <v>0.04013</v>
      </c>
      <c r="AJ16" s="1" t="n">
        <v>0.04013</v>
      </c>
      <c r="AK16" s="1" t="n">
        <v>0.04013</v>
      </c>
      <c r="AL16" s="1" t="n">
        <v>0.07707</v>
      </c>
      <c r="AM16" s="1" t="n">
        <v>0.07707</v>
      </c>
      <c r="AN16" s="1" t="n">
        <v>0.07707</v>
      </c>
      <c r="AO16" s="1" t="n">
        <v>0.07707</v>
      </c>
      <c r="AP16" s="1" t="n">
        <v>0.07707</v>
      </c>
      <c r="AQ16" s="1" t="n">
        <v>0.999</v>
      </c>
      <c r="AR16" s="1" t="n">
        <v>0.993</v>
      </c>
      <c r="AS16" s="1" t="n">
        <v>0.9971</v>
      </c>
      <c r="AT16" s="1" t="n">
        <v>0.9988</v>
      </c>
      <c r="AU16" s="1" t="n">
        <v>0.001</v>
      </c>
      <c r="AV16" s="1" t="n">
        <v>0.6006</v>
      </c>
      <c r="AW16" s="1" t="n">
        <v>0.7553</v>
      </c>
      <c r="AX16" s="1" t="n">
        <v>0.881</v>
      </c>
      <c r="AY16" s="1" t="n">
        <v>0.007</v>
      </c>
      <c r="AZ16" s="1" t="n">
        <v>0.3994</v>
      </c>
      <c r="BA16" s="1" t="n">
        <v>0.6952</v>
      </c>
      <c r="BB16" s="1" t="n">
        <v>0.8981</v>
      </c>
      <c r="BC16" s="1" t="n">
        <v>0.0029</v>
      </c>
      <c r="BD16" s="1" t="n">
        <v>0.2447</v>
      </c>
      <c r="BE16" s="1" t="n">
        <v>0.3048</v>
      </c>
      <c r="BF16" s="1" t="n">
        <v>0.719</v>
      </c>
      <c r="BG16" s="1" t="n">
        <v>0.0012</v>
      </c>
      <c r="BH16" s="1" t="n">
        <v>0.119</v>
      </c>
      <c r="BI16" s="1" t="n">
        <v>0.1019</v>
      </c>
      <c r="BJ16" s="1" t="n">
        <v>0.281</v>
      </c>
      <c r="BK16" s="1" t="n">
        <v>0.25</v>
      </c>
      <c r="BL16" s="1" t="n">
        <v>0.24</v>
      </c>
      <c r="BM16" s="3" t="b">
        <f aca="false">TRUE()</f>
        <v>1</v>
      </c>
      <c r="BN16" s="4" t="n">
        <v>6.47818581277671</v>
      </c>
    </row>
    <row r="17" customFormat="false" ht="15" hidden="false" customHeight="false" outlineLevel="0" collapsed="false">
      <c r="A17" s="1" t="n">
        <f aca="false">SUM(J17:Q17)</f>
        <v>2</v>
      </c>
      <c r="B17" s="1" t="n">
        <v>62</v>
      </c>
      <c r="C17" s="1" t="s">
        <v>91</v>
      </c>
      <c r="D17" s="1" t="s">
        <v>92</v>
      </c>
      <c r="E17" s="1" t="n">
        <v>1.36604</v>
      </c>
      <c r="F17" s="1" t="n">
        <v>1.29542</v>
      </c>
      <c r="G17" s="1" t="n">
        <v>1.15356</v>
      </c>
      <c r="H17" s="1" t="n">
        <v>1.09671</v>
      </c>
      <c r="I17" s="1" t="n">
        <v>1</v>
      </c>
      <c r="J17" s="1" t="n">
        <f aca="false">IF(((E17-R17)&gt;(F17+X17)),1,0)</f>
        <v>0</v>
      </c>
      <c r="K17" s="1" t="n">
        <f aca="false">IF(((F17-S17)&gt;(E17+W17)),1,0)</f>
        <v>0</v>
      </c>
      <c r="L17" s="1" t="n">
        <f aca="false">IF(((G17-R17)&gt;(E17+Y17)),1,0)</f>
        <v>0</v>
      </c>
      <c r="M17" s="1" t="n">
        <f aca="false">IF(((G17-T17)&gt;(E17+W17)),1,0)</f>
        <v>0</v>
      </c>
      <c r="N17" s="1" t="n">
        <f aca="false">IF(((E17-R17)&gt;(H17+Z17)),1,0)</f>
        <v>1</v>
      </c>
      <c r="O17" s="1" t="n">
        <f aca="false">IF(((H17-U17)&gt;(E17+W17)),1,0)</f>
        <v>0</v>
      </c>
      <c r="P17" s="1" t="n">
        <f aca="false">IF(((E17-R17)&gt;(I17+AA17)),1,0)</f>
        <v>1</v>
      </c>
      <c r="Q17" s="1" t="n">
        <f aca="false">IF(((I17-V17)&gt;(E17+W17)),1,0)</f>
        <v>0</v>
      </c>
      <c r="R17" s="1" t="n">
        <v>0.13147</v>
      </c>
      <c r="S17" s="1" t="n">
        <v>0.12139</v>
      </c>
      <c r="T17" s="1" t="n">
        <v>0.11179</v>
      </c>
      <c r="U17" s="1" t="n">
        <v>0.11046</v>
      </c>
      <c r="V17" s="1" t="n">
        <v>0.10836</v>
      </c>
      <c r="W17" s="1" t="n">
        <v>0.1402</v>
      </c>
      <c r="X17" s="1" t="n">
        <v>0.12839</v>
      </c>
      <c r="Y17" s="1" t="n">
        <v>0.12225</v>
      </c>
      <c r="Z17" s="1" t="n">
        <v>0.12489</v>
      </c>
      <c r="AA17" s="1" t="n">
        <v>0.11949</v>
      </c>
      <c r="AB17" s="1" t="n">
        <v>0.12939</v>
      </c>
      <c r="AC17" s="1" t="n">
        <v>0.12939</v>
      </c>
      <c r="AD17" s="1" t="n">
        <v>0.12939</v>
      </c>
      <c r="AE17" s="1" t="n">
        <v>0.12939</v>
      </c>
      <c r="AF17" s="1" t="n">
        <v>0.12939</v>
      </c>
      <c r="AG17" s="1" t="n">
        <v>0.03147</v>
      </c>
      <c r="AH17" s="1" t="n">
        <v>0.03147</v>
      </c>
      <c r="AI17" s="1" t="n">
        <v>0.03147</v>
      </c>
      <c r="AJ17" s="1" t="n">
        <v>0.03147</v>
      </c>
      <c r="AK17" s="1" t="n">
        <v>0.03147</v>
      </c>
      <c r="AL17" s="1" t="n">
        <v>0.05117</v>
      </c>
      <c r="AM17" s="1" t="n">
        <v>0.05117</v>
      </c>
      <c r="AN17" s="1" t="n">
        <v>0.05117</v>
      </c>
      <c r="AO17" s="1" t="n">
        <v>0.05117</v>
      </c>
      <c r="AP17" s="1" t="n">
        <v>0.05117</v>
      </c>
      <c r="AQ17" s="1" t="n">
        <v>0.77958</v>
      </c>
      <c r="AR17" s="1" t="n">
        <v>0.9678</v>
      </c>
      <c r="AS17" s="1" t="n">
        <v>0.9994</v>
      </c>
      <c r="AT17" s="1" t="n">
        <v>0.9906</v>
      </c>
      <c r="AU17" s="1" t="n">
        <v>0.22042</v>
      </c>
      <c r="AV17" s="1" t="n">
        <v>0.9369</v>
      </c>
      <c r="AW17" s="1" t="n">
        <v>0.9959</v>
      </c>
      <c r="AX17" s="1" t="n">
        <v>0.9669</v>
      </c>
      <c r="AY17" s="1" t="n">
        <v>0.0322</v>
      </c>
      <c r="AZ17" s="1" t="n">
        <v>0.0631</v>
      </c>
      <c r="BA17" s="1" t="n">
        <v>0.9456</v>
      </c>
      <c r="BB17" s="1" t="n">
        <v>0.7729</v>
      </c>
      <c r="BC17" s="1" t="n">
        <v>0.0006</v>
      </c>
      <c r="BD17" s="1" t="n">
        <v>0.0041</v>
      </c>
      <c r="BE17" s="1" t="n">
        <v>0.0544</v>
      </c>
      <c r="BF17" s="1" t="n">
        <v>0.1141</v>
      </c>
      <c r="BG17" s="1" t="n">
        <v>0.0094</v>
      </c>
      <c r="BH17" s="1" t="n">
        <v>0.0331</v>
      </c>
      <c r="BI17" s="1" t="n">
        <v>0.2271</v>
      </c>
      <c r="BJ17" s="1" t="n">
        <v>0.8859</v>
      </c>
      <c r="BK17" s="1" t="n">
        <v>0.18</v>
      </c>
      <c r="BL17" s="1" t="n">
        <v>0.16</v>
      </c>
      <c r="BM17" s="3" t="b">
        <f aca="false">TRUE()</f>
        <v>1</v>
      </c>
      <c r="BN17" s="4" t="n">
        <v>9.64717928783831</v>
      </c>
    </row>
    <row r="18" customFormat="false" ht="15" hidden="false" customHeight="false" outlineLevel="0" collapsed="false">
      <c r="A18" s="1" t="n">
        <f aca="false">SUM(J18:Q18)</f>
        <v>2</v>
      </c>
      <c r="B18" s="1" t="n">
        <v>843</v>
      </c>
      <c r="C18" s="1" t="s">
        <v>93</v>
      </c>
      <c r="D18" s="1" t="s">
        <v>94</v>
      </c>
      <c r="E18" s="1" t="n">
        <v>1.43397</v>
      </c>
      <c r="F18" s="1" t="n">
        <v>1.23527</v>
      </c>
      <c r="G18" s="1" t="n">
        <v>1.08553</v>
      </c>
      <c r="H18" s="1" t="n">
        <v>1.10541</v>
      </c>
      <c r="I18" s="1" t="n">
        <v>1</v>
      </c>
      <c r="J18" s="1" t="n">
        <f aca="false">IF(((E18-R18)&gt;(F18+X18)),1,0)</f>
        <v>0</v>
      </c>
      <c r="K18" s="1" t="n">
        <f aca="false">IF(((F18-S18)&gt;(E18+W18)),1,0)</f>
        <v>0</v>
      </c>
      <c r="L18" s="1" t="n">
        <f aca="false">IF(((G18-R18)&gt;(E18+Y18)),1,0)</f>
        <v>0</v>
      </c>
      <c r="M18" s="1" t="n">
        <f aca="false">IF(((G18-T18)&gt;(E18+W18)),1,0)</f>
        <v>0</v>
      </c>
      <c r="N18" s="1" t="n">
        <f aca="false">IF(((E18-R18)&gt;(H18+Z18)),1,0)</f>
        <v>1</v>
      </c>
      <c r="O18" s="1" t="n">
        <f aca="false">IF(((H18-U18)&gt;(E18+W18)),1,0)</f>
        <v>0</v>
      </c>
      <c r="P18" s="1" t="n">
        <f aca="false">IF(((E18-R18)&gt;(I18+AA18)),1,0)</f>
        <v>1</v>
      </c>
      <c r="Q18" s="1" t="n">
        <f aca="false">IF(((I18-V18)&gt;(E18+W18)),1,0)</f>
        <v>0</v>
      </c>
      <c r="R18" s="1" t="n">
        <v>0.17649</v>
      </c>
      <c r="S18" s="1" t="n">
        <v>0.14705</v>
      </c>
      <c r="T18" s="1" t="n">
        <v>0.14716</v>
      </c>
      <c r="U18" s="1" t="n">
        <v>0.1481</v>
      </c>
      <c r="V18" s="1" t="n">
        <v>0.13405</v>
      </c>
      <c r="W18" s="1" t="n">
        <v>0.19142</v>
      </c>
      <c r="X18" s="1" t="n">
        <v>0.16792</v>
      </c>
      <c r="Y18" s="1" t="n">
        <v>0.15359</v>
      </c>
      <c r="Z18" s="1" t="n">
        <v>0.14875</v>
      </c>
      <c r="AA18" s="1" t="n">
        <v>0.14582</v>
      </c>
      <c r="AB18" s="1" t="n">
        <v>0.16234</v>
      </c>
      <c r="AC18" s="1" t="n">
        <v>0.16234</v>
      </c>
      <c r="AD18" s="1" t="n">
        <v>0.16234</v>
      </c>
      <c r="AE18" s="1" t="n">
        <v>0.16234</v>
      </c>
      <c r="AF18" s="1" t="n">
        <v>0.16234</v>
      </c>
      <c r="AG18" s="1" t="n">
        <v>0.03863</v>
      </c>
      <c r="AH18" s="1" t="n">
        <v>0.03863</v>
      </c>
      <c r="AI18" s="1" t="n">
        <v>0.03863</v>
      </c>
      <c r="AJ18" s="1" t="n">
        <v>0.03863</v>
      </c>
      <c r="AK18" s="1" t="n">
        <v>0.03863</v>
      </c>
      <c r="AL18" s="1" t="n">
        <v>0.06185</v>
      </c>
      <c r="AM18" s="1" t="n">
        <v>0.06185</v>
      </c>
      <c r="AN18" s="1" t="n">
        <v>0.06185</v>
      </c>
      <c r="AO18" s="1" t="n">
        <v>0.06185</v>
      </c>
      <c r="AP18" s="1" t="n">
        <v>0.06185</v>
      </c>
      <c r="AQ18" s="1" t="n">
        <v>0.9579</v>
      </c>
      <c r="AR18" s="1" t="n">
        <v>0.9917</v>
      </c>
      <c r="AS18" s="1" t="n">
        <v>0.9996</v>
      </c>
      <c r="AT18" s="1" t="n">
        <v>0.9881</v>
      </c>
      <c r="AU18" s="1" t="n">
        <v>0.0421</v>
      </c>
      <c r="AV18" s="1" t="n">
        <v>0.9078</v>
      </c>
      <c r="AW18" s="1" t="n">
        <v>0.9691</v>
      </c>
      <c r="AX18" s="1" t="n">
        <v>0.8467</v>
      </c>
      <c r="AY18" s="1" t="n">
        <v>0.0083</v>
      </c>
      <c r="AZ18" s="1" t="n">
        <v>0.0922</v>
      </c>
      <c r="BA18" s="1" t="n">
        <v>0.7712</v>
      </c>
      <c r="BB18" s="1" t="n">
        <v>0.4136</v>
      </c>
      <c r="BC18" s="1" t="n">
        <v>0.0004</v>
      </c>
      <c r="BD18" s="1" t="n">
        <v>0.0309</v>
      </c>
      <c r="BE18" s="1" t="n">
        <v>0.2288</v>
      </c>
      <c r="BF18" s="1" t="n">
        <v>0.1249</v>
      </c>
      <c r="BG18" s="1" t="n">
        <v>0.0119</v>
      </c>
      <c r="BH18" s="1" t="n">
        <v>0.1533</v>
      </c>
      <c r="BI18" s="1" t="n">
        <v>0.5864</v>
      </c>
      <c r="BJ18" s="1" t="n">
        <v>0.8751</v>
      </c>
      <c r="BK18" s="1" t="n">
        <v>0.24</v>
      </c>
      <c r="BL18" s="1" t="n">
        <v>0.22</v>
      </c>
      <c r="BM18" s="3" t="b">
        <f aca="false">TRUE()</f>
        <v>1</v>
      </c>
      <c r="BN18" s="4" t="n">
        <v>2.71682486579838</v>
      </c>
    </row>
    <row r="19" customFormat="false" ht="15" hidden="false" customHeight="false" outlineLevel="0" collapsed="false">
      <c r="A19" s="1" t="n">
        <f aca="false">SUM(J19:Q19)</f>
        <v>2</v>
      </c>
      <c r="B19" s="1" t="n">
        <v>966</v>
      </c>
      <c r="C19" s="1" t="s">
        <v>95</v>
      </c>
      <c r="D19" s="1" t="s">
        <v>96</v>
      </c>
      <c r="E19" s="1" t="n">
        <v>1.50532</v>
      </c>
      <c r="F19" s="1" t="n">
        <v>1.25833</v>
      </c>
      <c r="G19" s="1" t="n">
        <v>1.3535</v>
      </c>
      <c r="H19" s="1" t="n">
        <v>1</v>
      </c>
      <c r="I19" s="1" t="n">
        <v>1.00923</v>
      </c>
      <c r="J19" s="1" t="n">
        <f aca="false">IF(((E19-R19)&gt;(F19+X19)),1,0)</f>
        <v>0</v>
      </c>
      <c r="K19" s="1" t="n">
        <f aca="false">IF(((F19-S19)&gt;(E19+W19)),1,0)</f>
        <v>0</v>
      </c>
      <c r="L19" s="1" t="n">
        <f aca="false">IF(((G19-R19)&gt;(E19+Y19)),1,0)</f>
        <v>0</v>
      </c>
      <c r="M19" s="1" t="n">
        <f aca="false">IF(((G19-T19)&gt;(E19+W19)),1,0)</f>
        <v>0</v>
      </c>
      <c r="N19" s="1" t="n">
        <f aca="false">IF(((E19-R19)&gt;(H19+Z19)),1,0)</f>
        <v>1</v>
      </c>
      <c r="O19" s="1" t="n">
        <f aca="false">IF(((H19-U19)&gt;(E19+W19)),1,0)</f>
        <v>0</v>
      </c>
      <c r="P19" s="1" t="n">
        <f aca="false">IF(((E19-R19)&gt;(I19+AA19)),1,0)</f>
        <v>1</v>
      </c>
      <c r="Q19" s="1" t="n">
        <f aca="false">IF(((I19-V19)&gt;(E19+W19)),1,0)</f>
        <v>0</v>
      </c>
      <c r="R19" s="1" t="n">
        <v>0.23503</v>
      </c>
      <c r="S19" s="1" t="n">
        <v>0.19024</v>
      </c>
      <c r="T19" s="1" t="n">
        <v>0.21091</v>
      </c>
      <c r="U19" s="1" t="n">
        <v>0.17516</v>
      </c>
      <c r="V19" s="1" t="n">
        <v>0.1809</v>
      </c>
      <c r="W19" s="1" t="n">
        <v>0.25603</v>
      </c>
      <c r="X19" s="1" t="n">
        <v>0.21571</v>
      </c>
      <c r="Y19" s="1" t="n">
        <v>0.23903</v>
      </c>
      <c r="Z19" s="1" t="n">
        <v>0.19833</v>
      </c>
      <c r="AA19" s="1" t="n">
        <v>0.20141</v>
      </c>
      <c r="AB19" s="1" t="n">
        <v>0.20887</v>
      </c>
      <c r="AC19" s="1" t="n">
        <v>0.20887</v>
      </c>
      <c r="AD19" s="1" t="n">
        <v>0.20887</v>
      </c>
      <c r="AE19" s="1" t="n">
        <v>0.20887</v>
      </c>
      <c r="AF19" s="1" t="n">
        <v>0.20887</v>
      </c>
      <c r="AG19" s="1" t="n">
        <v>0.05122</v>
      </c>
      <c r="AH19" s="1" t="n">
        <v>0.05122</v>
      </c>
      <c r="AI19" s="1" t="n">
        <v>0.05122</v>
      </c>
      <c r="AJ19" s="1" t="n">
        <v>0.05122</v>
      </c>
      <c r="AK19" s="1" t="n">
        <v>0.05122</v>
      </c>
      <c r="AL19" s="1" t="n">
        <v>0.08172</v>
      </c>
      <c r="AM19" s="1" t="n">
        <v>0.08172</v>
      </c>
      <c r="AN19" s="1" t="n">
        <v>0.08172</v>
      </c>
      <c r="AO19" s="1" t="n">
        <v>0.08172</v>
      </c>
      <c r="AP19" s="1" t="n">
        <v>0.08172</v>
      </c>
      <c r="AQ19" s="1" t="n">
        <v>0.9415</v>
      </c>
      <c r="AR19" s="1" t="n">
        <v>0.778</v>
      </c>
      <c r="AS19" s="1" t="n">
        <v>0.9974</v>
      </c>
      <c r="AT19" s="1" t="n">
        <v>0.9956</v>
      </c>
      <c r="AU19" s="1" t="n">
        <v>0.0585</v>
      </c>
      <c r="AV19" s="1" t="n">
        <v>0.2763</v>
      </c>
      <c r="AW19" s="1" t="n">
        <v>0.9353</v>
      </c>
      <c r="AX19" s="1" t="n">
        <v>0.9385</v>
      </c>
      <c r="AY19" s="1" t="n">
        <v>0.222</v>
      </c>
      <c r="AZ19" s="1" t="n">
        <v>0.7237</v>
      </c>
      <c r="BA19" s="1" t="n">
        <v>0.9757</v>
      </c>
      <c r="BB19" s="1" t="n">
        <v>0.9928</v>
      </c>
      <c r="BC19" s="1" t="n">
        <v>0.0026</v>
      </c>
      <c r="BD19" s="1" t="n">
        <v>0.0647</v>
      </c>
      <c r="BE19" s="1" t="n">
        <v>0.0243</v>
      </c>
      <c r="BF19" s="1" t="n">
        <v>0.5396</v>
      </c>
      <c r="BG19" s="1" t="n">
        <v>0.0044</v>
      </c>
      <c r="BH19" s="1" t="n">
        <v>0.0615</v>
      </c>
      <c r="BI19" s="1" t="n">
        <v>0.0072</v>
      </c>
      <c r="BJ19" s="1" t="n">
        <v>0.4604</v>
      </c>
      <c r="BK19" s="1" t="n">
        <v>0.3</v>
      </c>
      <c r="BL19" s="1" t="n">
        <v>0.28</v>
      </c>
      <c r="BM19" s="3" t="b">
        <f aca="false">TRUE()</f>
        <v>1</v>
      </c>
      <c r="BN19" s="4" t="n">
        <v>-5.84838027688168</v>
      </c>
    </row>
    <row r="20" customFormat="false" ht="15" hidden="false" customHeight="false" outlineLevel="0" collapsed="false">
      <c r="A20" s="1" t="n">
        <f aca="false">SUM(J20:Q20)</f>
        <v>2</v>
      </c>
      <c r="B20" s="1" t="n">
        <v>1486</v>
      </c>
      <c r="C20" s="1" t="s">
        <v>97</v>
      </c>
      <c r="D20" s="1" t="s">
        <v>98</v>
      </c>
      <c r="E20" s="1" t="n">
        <v>1.31568</v>
      </c>
      <c r="F20" s="1" t="n">
        <v>1.1696</v>
      </c>
      <c r="G20" s="1" t="n">
        <v>1.00102</v>
      </c>
      <c r="H20" s="1" t="n">
        <v>1</v>
      </c>
      <c r="I20" s="1" t="n">
        <v>1.01584</v>
      </c>
      <c r="J20" s="1" t="n">
        <f aca="false">IF(((E20-R20)&gt;(F20+X20)),1,0)</f>
        <v>0</v>
      </c>
      <c r="K20" s="1" t="n">
        <f aca="false">IF(((F20-S20)&gt;(E20+W20)),1,0)</f>
        <v>0</v>
      </c>
      <c r="L20" s="1" t="n">
        <f aca="false">IF(((G20-R20)&gt;(E20+Y20)),1,0)</f>
        <v>0</v>
      </c>
      <c r="M20" s="1" t="n">
        <f aca="false">IF(((G20-T20)&gt;(E20+W20)),1,0)</f>
        <v>0</v>
      </c>
      <c r="N20" s="1" t="n">
        <f aca="false">IF(((E20-R20)&gt;(H20+Z20)),1,0)</f>
        <v>1</v>
      </c>
      <c r="O20" s="1" t="n">
        <f aca="false">IF(((H20-U20)&gt;(E20+W20)),1,0)</f>
        <v>0</v>
      </c>
      <c r="P20" s="1" t="n">
        <f aca="false">IF(((E20-R20)&gt;(I20+AA20)),1,0)</f>
        <v>1</v>
      </c>
      <c r="Q20" s="1" t="n">
        <f aca="false">IF(((I20-V20)&gt;(E20+W20)),1,0)</f>
        <v>0</v>
      </c>
      <c r="R20" s="1" t="n">
        <v>0.14036</v>
      </c>
      <c r="S20" s="1" t="n">
        <v>0.12318</v>
      </c>
      <c r="T20" s="1" t="n">
        <v>0.11143</v>
      </c>
      <c r="U20" s="1" t="n">
        <v>0.11255</v>
      </c>
      <c r="V20" s="1" t="n">
        <v>0.12001</v>
      </c>
      <c r="W20" s="1" t="n">
        <v>0.15802</v>
      </c>
      <c r="X20" s="1" t="n">
        <v>0.13198</v>
      </c>
      <c r="Y20" s="1" t="n">
        <v>0.11858</v>
      </c>
      <c r="Z20" s="1" t="n">
        <v>0.12184</v>
      </c>
      <c r="AA20" s="1" t="n">
        <v>0.13146</v>
      </c>
      <c r="AB20" s="1" t="n">
        <v>0.14247</v>
      </c>
      <c r="AC20" s="1" t="n">
        <v>0.14247</v>
      </c>
      <c r="AD20" s="1" t="n">
        <v>0.14247</v>
      </c>
      <c r="AE20" s="1" t="n">
        <v>0.14247</v>
      </c>
      <c r="AF20" s="1" t="n">
        <v>0.14247</v>
      </c>
      <c r="AG20" s="1" t="n">
        <v>0.03403</v>
      </c>
      <c r="AH20" s="1" t="n">
        <v>0.03403</v>
      </c>
      <c r="AI20" s="1" t="n">
        <v>0.03403</v>
      </c>
      <c r="AJ20" s="1" t="n">
        <v>0.03403</v>
      </c>
      <c r="AK20" s="1" t="n">
        <v>0.03403</v>
      </c>
      <c r="AL20" s="1" t="n">
        <v>0.05487</v>
      </c>
      <c r="AM20" s="1" t="n">
        <v>0.05487</v>
      </c>
      <c r="AN20" s="1" t="n">
        <v>0.05487</v>
      </c>
      <c r="AO20" s="1" t="n">
        <v>0.05487</v>
      </c>
      <c r="AP20" s="1" t="n">
        <v>0.05487</v>
      </c>
      <c r="AQ20" s="1" t="n">
        <v>0.9347</v>
      </c>
      <c r="AR20" s="1" t="n">
        <v>0.996</v>
      </c>
      <c r="AS20" s="1" t="n">
        <v>0.9973</v>
      </c>
      <c r="AT20" s="1" t="n">
        <v>0.9947</v>
      </c>
      <c r="AU20" s="1" t="n">
        <v>0.0653</v>
      </c>
      <c r="AV20" s="1" t="n">
        <v>0.9712</v>
      </c>
      <c r="AW20" s="1" t="n">
        <v>0.9175</v>
      </c>
      <c r="AX20" s="1" t="n">
        <v>0.9488</v>
      </c>
      <c r="AY20" s="1" t="n">
        <v>0.004</v>
      </c>
      <c r="AZ20" s="1" t="n">
        <v>0.0288</v>
      </c>
      <c r="BA20" s="1" t="n">
        <v>0.4423</v>
      </c>
      <c r="BB20" s="1" t="n">
        <v>0.5038</v>
      </c>
      <c r="BC20" s="1" t="n">
        <v>0.0027</v>
      </c>
      <c r="BD20" s="1" t="n">
        <v>0.0825</v>
      </c>
      <c r="BE20" s="1" t="n">
        <v>0.5577</v>
      </c>
      <c r="BF20" s="1" t="n">
        <v>0.5754</v>
      </c>
      <c r="BG20" s="1" t="n">
        <v>0.0053</v>
      </c>
      <c r="BH20" s="1" t="n">
        <v>0.0512</v>
      </c>
      <c r="BI20" s="1" t="n">
        <v>0.4962</v>
      </c>
      <c r="BJ20" s="1" t="n">
        <v>0.4246</v>
      </c>
      <c r="BK20" s="1" t="n">
        <v>0.21</v>
      </c>
      <c r="BL20" s="1" t="n">
        <v>0.2</v>
      </c>
      <c r="BM20" s="3" t="b">
        <f aca="false">TRUE()</f>
        <v>1</v>
      </c>
      <c r="BN20" s="4" t="n">
        <v>7.0272749699112</v>
      </c>
    </row>
    <row r="21" customFormat="false" ht="15" hidden="false" customHeight="false" outlineLevel="0" collapsed="false">
      <c r="A21" s="1" t="n">
        <f aca="false">SUM(J21:Q21)</f>
        <v>2</v>
      </c>
      <c r="B21" s="1" t="n">
        <v>1994</v>
      </c>
      <c r="C21" s="1" t="s">
        <v>99</v>
      </c>
      <c r="D21" s="1" t="s">
        <v>100</v>
      </c>
      <c r="E21" s="1" t="n">
        <v>1.34304</v>
      </c>
      <c r="F21" s="1" t="n">
        <v>1.11044</v>
      </c>
      <c r="G21" s="1" t="n">
        <v>1.02554</v>
      </c>
      <c r="H21" s="1" t="n">
        <v>1</v>
      </c>
      <c r="I21" s="1" t="n">
        <v>1.03075</v>
      </c>
      <c r="J21" s="1" t="n">
        <f aca="false">IF(((E21-R21)&gt;(F21+X21)),1,0)</f>
        <v>0</v>
      </c>
      <c r="K21" s="1" t="n">
        <f aca="false">IF(((F21-S21)&gt;(E21+W21)),1,0)</f>
        <v>0</v>
      </c>
      <c r="L21" s="1" t="n">
        <f aca="false">IF(((G21-R21)&gt;(E21+Y21)),1,0)</f>
        <v>0</v>
      </c>
      <c r="M21" s="1" t="n">
        <f aca="false">IF(((G21-T21)&gt;(E21+W21)),1,0)</f>
        <v>0</v>
      </c>
      <c r="N21" s="1" t="n">
        <f aca="false">IF(((E21-R21)&gt;(H21+Z21)),1,0)</f>
        <v>1</v>
      </c>
      <c r="O21" s="1" t="n">
        <f aca="false">IF(((H21-U21)&gt;(E21+W21)),1,0)</f>
        <v>0</v>
      </c>
      <c r="P21" s="1" t="n">
        <f aca="false">IF(((E21-R21)&gt;(I21+AA21)),1,0)</f>
        <v>1</v>
      </c>
      <c r="Q21" s="1" t="n">
        <f aca="false">IF(((I21-V21)&gt;(E21+W21)),1,0)</f>
        <v>0</v>
      </c>
      <c r="R21" s="1" t="n">
        <v>0.15884</v>
      </c>
      <c r="S21" s="1" t="n">
        <v>0.13043</v>
      </c>
      <c r="T21" s="1" t="n">
        <v>0.12037</v>
      </c>
      <c r="U21" s="1" t="n">
        <v>0.11341</v>
      </c>
      <c r="V21" s="1" t="n">
        <v>0.11665</v>
      </c>
      <c r="W21" s="1" t="n">
        <v>0.16768</v>
      </c>
      <c r="X21" s="1" t="n">
        <v>0.13582</v>
      </c>
      <c r="Y21" s="1" t="n">
        <v>0.13087</v>
      </c>
      <c r="Z21" s="1" t="n">
        <v>0.12876</v>
      </c>
      <c r="AA21" s="1" t="n">
        <v>0.13467</v>
      </c>
      <c r="AB21" s="1" t="n">
        <v>0.14838</v>
      </c>
      <c r="AC21" s="1" t="n">
        <v>0.14838</v>
      </c>
      <c r="AD21" s="1" t="n">
        <v>0.14838</v>
      </c>
      <c r="AE21" s="1" t="n">
        <v>0.14838</v>
      </c>
      <c r="AF21" s="1" t="n">
        <v>0.14838</v>
      </c>
      <c r="AG21" s="1" t="n">
        <v>0.0362</v>
      </c>
      <c r="AH21" s="1" t="n">
        <v>0.0362</v>
      </c>
      <c r="AI21" s="1" t="n">
        <v>0.0362</v>
      </c>
      <c r="AJ21" s="1" t="n">
        <v>0.0362</v>
      </c>
      <c r="AK21" s="1" t="n">
        <v>0.0362</v>
      </c>
      <c r="AL21" s="1" t="n">
        <v>0.05914</v>
      </c>
      <c r="AM21" s="1" t="n">
        <v>0.05914</v>
      </c>
      <c r="AN21" s="1" t="n">
        <v>0.05914</v>
      </c>
      <c r="AO21" s="1" t="n">
        <v>0.05914</v>
      </c>
      <c r="AP21" s="1" t="n">
        <v>0.05914</v>
      </c>
      <c r="AQ21" s="1" t="n">
        <v>0.9837</v>
      </c>
      <c r="AR21" s="1" t="n">
        <v>0.992</v>
      </c>
      <c r="AS21" s="1" t="n">
        <v>0.9961</v>
      </c>
      <c r="AT21" s="1" t="n">
        <v>0.9943</v>
      </c>
      <c r="AU21" s="1" t="n">
        <v>0.0163</v>
      </c>
      <c r="AV21" s="1" t="n">
        <v>0.8221</v>
      </c>
      <c r="AW21" s="1" t="n">
        <v>0.7619</v>
      </c>
      <c r="AX21" s="1" t="n">
        <v>0.8482</v>
      </c>
      <c r="AY21" s="1" t="n">
        <v>0.008</v>
      </c>
      <c r="AZ21" s="1" t="n">
        <v>0.1779</v>
      </c>
      <c r="BA21" s="1" t="n">
        <v>0.4806</v>
      </c>
      <c r="BB21" s="1" t="n">
        <v>0.6177</v>
      </c>
      <c r="BC21" s="1" t="n">
        <v>0.0039</v>
      </c>
      <c r="BD21" s="1" t="n">
        <v>0.2381</v>
      </c>
      <c r="BE21" s="1" t="n">
        <v>0.5194</v>
      </c>
      <c r="BF21" s="1" t="n">
        <v>0.6476</v>
      </c>
      <c r="BG21" s="1" t="n">
        <v>0.0057</v>
      </c>
      <c r="BH21" s="1" t="n">
        <v>0.1518</v>
      </c>
      <c r="BI21" s="1" t="n">
        <v>0.3823</v>
      </c>
      <c r="BJ21" s="1" t="n">
        <v>0.3524</v>
      </c>
      <c r="BK21" s="1" t="n">
        <v>0.22</v>
      </c>
      <c r="BL21" s="1" t="n">
        <v>0.22</v>
      </c>
      <c r="BM21" s="3" t="b">
        <f aca="false">TRUE()</f>
        <v>1</v>
      </c>
      <c r="BN21" s="4" t="n">
        <v>5.44868046213591</v>
      </c>
    </row>
    <row r="22" customFormat="false" ht="15" hidden="false" customHeight="false" outlineLevel="0" collapsed="false">
      <c r="A22" s="1" t="n">
        <f aca="false">SUM(J22:Q22)</f>
        <v>2</v>
      </c>
      <c r="B22" s="1" t="n">
        <v>2900</v>
      </c>
      <c r="C22" s="1" t="s">
        <v>101</v>
      </c>
      <c r="D22" s="1" t="s">
        <v>102</v>
      </c>
      <c r="E22" s="1" t="n">
        <v>1.28033</v>
      </c>
      <c r="F22" s="1" t="n">
        <v>1</v>
      </c>
      <c r="G22" s="1" t="n">
        <v>1.06991</v>
      </c>
      <c r="H22" s="1" t="n">
        <v>1.03617</v>
      </c>
      <c r="I22" s="1" t="n">
        <v>1.00049</v>
      </c>
      <c r="J22" s="1" t="n">
        <f aca="false">IF(((E22-R22)&gt;(F22+X22)),1,0)</f>
        <v>1</v>
      </c>
      <c r="K22" s="1" t="n">
        <f aca="false">IF(((F22-S22)&gt;(E22+W22)),1,0)</f>
        <v>0</v>
      </c>
      <c r="L22" s="1" t="n">
        <f aca="false">IF(((G22-R22)&gt;(E22+Y22)),1,0)</f>
        <v>0</v>
      </c>
      <c r="M22" s="1" t="n">
        <f aca="false">IF(((G22-T22)&gt;(E22+W22)),1,0)</f>
        <v>0</v>
      </c>
      <c r="N22" s="1" t="n">
        <f aca="false">IF(((E22-R22)&gt;(H22+Z22)),1,0)</f>
        <v>0</v>
      </c>
      <c r="O22" s="1" t="n">
        <f aca="false">IF(((H22-U22)&gt;(E22+W22)),1,0)</f>
        <v>0</v>
      </c>
      <c r="P22" s="1" t="n">
        <f aca="false">IF(((E22-R22)&gt;(I22+AA22)),1,0)</f>
        <v>1</v>
      </c>
      <c r="Q22" s="1" t="n">
        <f aca="false">IF(((I22-V22)&gt;(E22+W22)),1,0)</f>
        <v>0</v>
      </c>
      <c r="R22" s="1" t="n">
        <v>0.14642</v>
      </c>
      <c r="S22" s="1" t="n">
        <v>0.11331</v>
      </c>
      <c r="T22" s="1" t="n">
        <v>0.11774</v>
      </c>
      <c r="U22" s="1" t="n">
        <v>0.11301</v>
      </c>
      <c r="V22" s="1" t="n">
        <v>0.11909</v>
      </c>
      <c r="W22" s="1" t="n">
        <v>0.15121</v>
      </c>
      <c r="X22" s="1" t="n">
        <v>0.11888</v>
      </c>
      <c r="Y22" s="1" t="n">
        <v>0.12991</v>
      </c>
      <c r="Z22" s="1" t="n">
        <v>0.1241</v>
      </c>
      <c r="AA22" s="1" t="n">
        <v>0.12435</v>
      </c>
      <c r="AB22" s="1" t="n">
        <v>0.14188</v>
      </c>
      <c r="AC22" s="1" t="n">
        <v>0.14188</v>
      </c>
      <c r="AD22" s="1" t="n">
        <v>0.14188</v>
      </c>
      <c r="AE22" s="1" t="n">
        <v>0.14188</v>
      </c>
      <c r="AF22" s="1" t="n">
        <v>0.14188</v>
      </c>
      <c r="AG22" s="1" t="n">
        <v>0.03404</v>
      </c>
      <c r="AH22" s="1" t="n">
        <v>0.03404</v>
      </c>
      <c r="AI22" s="1" t="n">
        <v>0.03404</v>
      </c>
      <c r="AJ22" s="1" t="n">
        <v>0.03404</v>
      </c>
      <c r="AK22" s="1" t="n">
        <v>0.03404</v>
      </c>
      <c r="AL22" s="1" t="n">
        <v>0.05823</v>
      </c>
      <c r="AM22" s="1" t="n">
        <v>0.05823</v>
      </c>
      <c r="AN22" s="1" t="n">
        <v>0.05823</v>
      </c>
      <c r="AO22" s="1" t="n">
        <v>0.05823</v>
      </c>
      <c r="AP22" s="1" t="n">
        <v>0.05823</v>
      </c>
      <c r="AQ22" s="1" t="n">
        <v>0.9985</v>
      </c>
      <c r="AR22" s="1" t="n">
        <v>0.9588</v>
      </c>
      <c r="AS22" s="1" t="n">
        <v>0.994</v>
      </c>
      <c r="AT22" s="1" t="n">
        <v>0.9756</v>
      </c>
      <c r="AU22" s="1" t="n">
        <v>0.0015</v>
      </c>
      <c r="AV22" s="1" t="n">
        <v>0.1922</v>
      </c>
      <c r="AW22" s="1" t="n">
        <v>0.4968</v>
      </c>
      <c r="AX22" s="1" t="n">
        <v>0.3496</v>
      </c>
      <c r="AY22" s="1" t="n">
        <v>0.0412</v>
      </c>
      <c r="AZ22" s="1" t="n">
        <v>0.8078</v>
      </c>
      <c r="BA22" s="1" t="n">
        <v>0.761</v>
      </c>
      <c r="BB22" s="1" t="n">
        <v>0.6676</v>
      </c>
      <c r="BC22" s="1" t="n">
        <v>0.006</v>
      </c>
      <c r="BD22" s="1" t="n">
        <v>0.5032</v>
      </c>
      <c r="BE22" s="1" t="n">
        <v>0.239</v>
      </c>
      <c r="BF22" s="1" t="n">
        <v>0.3248</v>
      </c>
      <c r="BG22" s="1" t="n">
        <v>0.0244</v>
      </c>
      <c r="BH22" s="1" t="n">
        <v>0.6504</v>
      </c>
      <c r="BI22" s="1" t="n">
        <v>0.3324</v>
      </c>
      <c r="BJ22" s="1" t="n">
        <v>0.6752</v>
      </c>
      <c r="BK22" s="1" t="n">
        <v>0.21</v>
      </c>
      <c r="BL22" s="1" t="n">
        <v>0.21</v>
      </c>
      <c r="BM22" s="3" t="b">
        <f aca="false">TRUE()</f>
        <v>1</v>
      </c>
      <c r="BN22" s="4" t="n">
        <v>7.68367120533708</v>
      </c>
    </row>
    <row r="23" customFormat="false" ht="15" hidden="false" customHeight="false" outlineLevel="0" collapsed="false">
      <c r="A23" s="1" t="n">
        <f aca="false">SUM(J23:Q23)</f>
        <v>2</v>
      </c>
      <c r="B23" s="1" t="n">
        <v>3699</v>
      </c>
      <c r="C23" s="1" t="s">
        <v>103</v>
      </c>
      <c r="D23" s="1" t="s">
        <v>104</v>
      </c>
      <c r="E23" s="1" t="n">
        <v>1.26196</v>
      </c>
      <c r="F23" s="1" t="n">
        <v>1.05997</v>
      </c>
      <c r="G23" s="1" t="n">
        <v>1.00014</v>
      </c>
      <c r="H23" s="1" t="n">
        <v>1.03893</v>
      </c>
      <c r="I23" s="1" t="n">
        <v>1</v>
      </c>
      <c r="J23" s="1" t="n">
        <f aca="false">IF(((E23-R23)&gt;(F23+X23)),1,0)</f>
        <v>0</v>
      </c>
      <c r="K23" s="1" t="n">
        <f aca="false">IF(((F23-S23)&gt;(E23+W23)),1,0)</f>
        <v>0</v>
      </c>
      <c r="L23" s="1" t="n">
        <f aca="false">IF(((G23-R23)&gt;(E23+Y23)),1,0)</f>
        <v>0</v>
      </c>
      <c r="M23" s="1" t="n">
        <f aca="false">IF(((G23-T23)&gt;(E23+W23)),1,0)</f>
        <v>0</v>
      </c>
      <c r="N23" s="1" t="n">
        <f aca="false">IF(((E23-R23)&gt;(H23+Z23)),1,0)</f>
        <v>1</v>
      </c>
      <c r="O23" s="1" t="n">
        <f aca="false">IF(((H23-U23)&gt;(E23+W23)),1,0)</f>
        <v>0</v>
      </c>
      <c r="P23" s="1" t="n">
        <f aca="false">IF(((E23-R23)&gt;(I23+AA23)),1,0)</f>
        <v>1</v>
      </c>
      <c r="Q23" s="1" t="n">
        <f aca="false">IF(((I23-V23)&gt;(E23+W23)),1,0)</f>
        <v>0</v>
      </c>
      <c r="R23" s="1" t="n">
        <v>0.10719</v>
      </c>
      <c r="S23" s="1" t="n">
        <v>0.08908</v>
      </c>
      <c r="T23" s="1" t="n">
        <v>0.08764</v>
      </c>
      <c r="U23" s="1" t="n">
        <v>0.0931</v>
      </c>
      <c r="V23" s="1" t="n">
        <v>0.09031</v>
      </c>
      <c r="W23" s="1" t="n">
        <v>0.11719</v>
      </c>
      <c r="X23" s="1" t="n">
        <v>0.09565</v>
      </c>
      <c r="Y23" s="1" t="n">
        <v>0.09515</v>
      </c>
      <c r="Z23" s="1" t="n">
        <v>0.09404</v>
      </c>
      <c r="AA23" s="1" t="n">
        <v>0.09406</v>
      </c>
      <c r="AB23" s="1" t="n">
        <v>0.1123</v>
      </c>
      <c r="AC23" s="1" t="n">
        <v>0.1123</v>
      </c>
      <c r="AD23" s="1" t="n">
        <v>0.1123</v>
      </c>
      <c r="AE23" s="1" t="n">
        <v>0.1123</v>
      </c>
      <c r="AF23" s="1" t="n">
        <v>0.1123</v>
      </c>
      <c r="AG23" s="1" t="n">
        <v>0.02678</v>
      </c>
      <c r="AH23" s="1" t="n">
        <v>0.02678</v>
      </c>
      <c r="AI23" s="1" t="n">
        <v>0.02678</v>
      </c>
      <c r="AJ23" s="1" t="n">
        <v>0.02678</v>
      </c>
      <c r="AK23" s="1" t="n">
        <v>0.02678</v>
      </c>
      <c r="AL23" s="1" t="n">
        <v>0.04422</v>
      </c>
      <c r="AM23" s="1" t="n">
        <v>0.04422</v>
      </c>
      <c r="AN23" s="1" t="n">
        <v>0.04422</v>
      </c>
      <c r="AO23" s="1" t="n">
        <v>0.04422</v>
      </c>
      <c r="AP23" s="1" t="n">
        <v>0.04422</v>
      </c>
      <c r="AQ23" s="1" t="n">
        <v>0.9965</v>
      </c>
      <c r="AR23" s="1" t="n">
        <v>0.9967</v>
      </c>
      <c r="AS23" s="1" t="n">
        <v>0.9989</v>
      </c>
      <c r="AT23" s="1" t="n">
        <v>0.9931</v>
      </c>
      <c r="AU23" s="1" t="n">
        <v>0.0035</v>
      </c>
      <c r="AV23" s="1" t="n">
        <v>0.8128</v>
      </c>
      <c r="AW23" s="1" t="n">
        <v>0.7767</v>
      </c>
      <c r="AX23" s="1" t="n">
        <v>0.6098</v>
      </c>
      <c r="AY23" s="1" t="n">
        <v>0.0033</v>
      </c>
      <c r="AZ23" s="1" t="n">
        <v>0.1872</v>
      </c>
      <c r="BA23" s="1" t="n">
        <v>0.4981</v>
      </c>
      <c r="BB23" s="1" t="n">
        <v>0.2655</v>
      </c>
      <c r="BC23" s="1" t="n">
        <v>0.0011</v>
      </c>
      <c r="BD23" s="1" t="n">
        <v>0.2233</v>
      </c>
      <c r="BE23" s="1" t="n">
        <v>0.5019</v>
      </c>
      <c r="BF23" s="1" t="n">
        <v>0.2617</v>
      </c>
      <c r="BG23" s="1" t="n">
        <v>0.0069</v>
      </c>
      <c r="BH23" s="1" t="n">
        <v>0.3902</v>
      </c>
      <c r="BI23" s="1" t="n">
        <v>0.7345</v>
      </c>
      <c r="BJ23" s="1" t="n">
        <v>0.7383</v>
      </c>
      <c r="BK23" s="1" t="n">
        <v>0.17</v>
      </c>
      <c r="BL23" s="1" t="n">
        <v>0.17</v>
      </c>
      <c r="BM23" s="3" t="b">
        <f aca="false">TRUE()</f>
        <v>1</v>
      </c>
      <c r="BN23" s="4" t="n">
        <v>13.6583488881988</v>
      </c>
    </row>
    <row r="24" customFormat="false" ht="15" hidden="false" customHeight="false" outlineLevel="0" collapsed="false">
      <c r="A24" s="1" t="n">
        <f aca="false">SUM(J24:Q24)</f>
        <v>2</v>
      </c>
      <c r="B24" s="1" t="n">
        <v>3764</v>
      </c>
      <c r="C24" s="1" t="s">
        <v>105</v>
      </c>
      <c r="D24" s="1" t="s">
        <v>106</v>
      </c>
      <c r="E24" s="1" t="n">
        <v>1.44429</v>
      </c>
      <c r="F24" s="1" t="n">
        <v>1.26026</v>
      </c>
      <c r="G24" s="1" t="n">
        <v>1</v>
      </c>
      <c r="H24" s="1" t="n">
        <v>1.02936</v>
      </c>
      <c r="I24" s="1" t="n">
        <v>1.04488</v>
      </c>
      <c r="J24" s="1" t="n">
        <f aca="false">IF(((E24-R24)&gt;(F24+X24)),1,0)</f>
        <v>0</v>
      </c>
      <c r="K24" s="1" t="n">
        <f aca="false">IF(((F24-S24)&gt;(E24+W24)),1,0)</f>
        <v>0</v>
      </c>
      <c r="L24" s="1" t="n">
        <f aca="false">IF(((G24-R24)&gt;(E24+Y24)),1,0)</f>
        <v>0</v>
      </c>
      <c r="M24" s="1" t="n">
        <f aca="false">IF(((G24-T24)&gt;(E24+W24)),1,0)</f>
        <v>0</v>
      </c>
      <c r="N24" s="1" t="n">
        <f aca="false">IF(((E24-R24)&gt;(H24+Z24)),1,0)</f>
        <v>1</v>
      </c>
      <c r="O24" s="1" t="n">
        <f aca="false">IF(((H24-U24)&gt;(E24+W24)),1,0)</f>
        <v>0</v>
      </c>
      <c r="P24" s="1" t="n">
        <f aca="false">IF(((E24-R24)&gt;(I24+AA24)),1,0)</f>
        <v>1</v>
      </c>
      <c r="Q24" s="1" t="n">
        <f aca="false">IF(((I24-V24)&gt;(E24+W24)),1,0)</f>
        <v>0</v>
      </c>
      <c r="R24" s="1" t="n">
        <v>0.14626</v>
      </c>
      <c r="S24" s="1" t="n">
        <v>0.12719</v>
      </c>
      <c r="T24" s="1" t="n">
        <v>0.1014</v>
      </c>
      <c r="U24" s="1" t="n">
        <v>0.10312</v>
      </c>
      <c r="V24" s="1" t="n">
        <v>0.11398</v>
      </c>
      <c r="W24" s="1" t="n">
        <v>0.1505</v>
      </c>
      <c r="X24" s="1" t="n">
        <v>0.13574</v>
      </c>
      <c r="Y24" s="1" t="n">
        <v>0.11713</v>
      </c>
      <c r="Z24" s="1" t="n">
        <v>0.11799</v>
      </c>
      <c r="AA24" s="1" t="n">
        <v>0.12108</v>
      </c>
      <c r="AB24" s="1" t="n">
        <v>0.13451</v>
      </c>
      <c r="AC24" s="1" t="n">
        <v>0.13451</v>
      </c>
      <c r="AD24" s="1" t="n">
        <v>0.13451</v>
      </c>
      <c r="AE24" s="1" t="n">
        <v>0.13451</v>
      </c>
      <c r="AF24" s="1" t="n">
        <v>0.13451</v>
      </c>
      <c r="AG24" s="1" t="n">
        <v>0.03142</v>
      </c>
      <c r="AH24" s="1" t="n">
        <v>0.03142</v>
      </c>
      <c r="AI24" s="1" t="n">
        <v>0.03142</v>
      </c>
      <c r="AJ24" s="1" t="n">
        <v>0.03142</v>
      </c>
      <c r="AK24" s="1" t="n">
        <v>0.03142</v>
      </c>
      <c r="AL24" s="1" t="n">
        <v>0.05213</v>
      </c>
      <c r="AM24" s="1" t="n">
        <v>0.05213</v>
      </c>
      <c r="AN24" s="1" t="n">
        <v>0.05213</v>
      </c>
      <c r="AO24" s="1" t="n">
        <v>0.05213</v>
      </c>
      <c r="AP24" s="1" t="n">
        <v>0.05213</v>
      </c>
      <c r="AQ24" s="1" t="n">
        <v>0.9601</v>
      </c>
      <c r="AR24" s="1" t="n">
        <v>0.9994</v>
      </c>
      <c r="AS24" s="1" t="n">
        <v>0.9998</v>
      </c>
      <c r="AT24" s="1" t="n">
        <v>0.9992</v>
      </c>
      <c r="AU24" s="1" t="n">
        <v>0.0399</v>
      </c>
      <c r="AV24" s="1" t="n">
        <v>0.9985</v>
      </c>
      <c r="AW24" s="1" t="n">
        <v>0.9744</v>
      </c>
      <c r="AX24" s="1" t="n">
        <v>0.983</v>
      </c>
      <c r="AY24" s="1" t="n">
        <v>0.0006</v>
      </c>
      <c r="AZ24" s="1" t="n">
        <v>0.0015</v>
      </c>
      <c r="BA24" s="1" t="n">
        <v>0.3135</v>
      </c>
      <c r="BB24" s="1" t="n">
        <v>0.3461</v>
      </c>
      <c r="BC24" s="1" t="n">
        <v>0.0002</v>
      </c>
      <c r="BD24" s="1" t="n">
        <v>0.0256</v>
      </c>
      <c r="BE24" s="1" t="n">
        <v>0.6865</v>
      </c>
      <c r="BF24" s="1" t="n">
        <v>0.5799</v>
      </c>
      <c r="BG24" s="1" t="n">
        <v>0.0008</v>
      </c>
      <c r="BH24" s="1" t="n">
        <v>0.017</v>
      </c>
      <c r="BI24" s="1" t="n">
        <v>0.6539</v>
      </c>
      <c r="BJ24" s="1" t="n">
        <v>0.4201</v>
      </c>
      <c r="BK24" s="1" t="n">
        <v>0.2</v>
      </c>
      <c r="BL24" s="1" t="n">
        <v>0.2</v>
      </c>
      <c r="BM24" s="3" t="b">
        <f aca="false">TRUE()</f>
        <v>1</v>
      </c>
      <c r="BN24" s="4" t="n">
        <v>8.98257437543243</v>
      </c>
    </row>
    <row r="25" customFormat="false" ht="15" hidden="false" customHeight="false" outlineLevel="0" collapsed="false">
      <c r="A25" s="1" t="n">
        <f aca="false">SUM(J25:Q25)</f>
        <v>2</v>
      </c>
      <c r="B25" s="1" t="n">
        <v>3850</v>
      </c>
      <c r="C25" s="1" t="s">
        <v>107</v>
      </c>
      <c r="D25" s="1" t="s">
        <v>108</v>
      </c>
      <c r="E25" s="1" t="n">
        <v>1.40683</v>
      </c>
      <c r="F25" s="1" t="n">
        <v>1.21332</v>
      </c>
      <c r="G25" s="1" t="n">
        <v>1.09295</v>
      </c>
      <c r="H25" s="1" t="n">
        <v>1</v>
      </c>
      <c r="I25" s="1" t="n">
        <v>1.06418</v>
      </c>
      <c r="J25" s="1" t="n">
        <f aca="false">IF(((E25-R25)&gt;(F25+X25)),1,0)</f>
        <v>0</v>
      </c>
      <c r="K25" s="1" t="n">
        <f aca="false">IF(((F25-S25)&gt;(E25+W25)),1,0)</f>
        <v>0</v>
      </c>
      <c r="L25" s="1" t="n">
        <f aca="false">IF(((G25-R25)&gt;(E25+Y25)),1,0)</f>
        <v>0</v>
      </c>
      <c r="M25" s="1" t="n">
        <f aca="false">IF(((G25-T25)&gt;(E25+W25)),1,0)</f>
        <v>0</v>
      </c>
      <c r="N25" s="1" t="n">
        <f aca="false">IF(((E25-R25)&gt;(H25+Z25)),1,0)</f>
        <v>1</v>
      </c>
      <c r="O25" s="1" t="n">
        <f aca="false">IF(((H25-U25)&gt;(E25+W25)),1,0)</f>
        <v>0</v>
      </c>
      <c r="P25" s="1" t="n">
        <f aca="false">IF(((E25-R25)&gt;(I25+AA25)),1,0)</f>
        <v>1</v>
      </c>
      <c r="Q25" s="1" t="n">
        <f aca="false">IF(((I25-V25)&gt;(E25+W25)),1,0)</f>
        <v>0</v>
      </c>
      <c r="R25" s="1" t="n">
        <v>0.15123</v>
      </c>
      <c r="S25" s="1" t="n">
        <v>0.13363</v>
      </c>
      <c r="T25" s="1" t="n">
        <v>0.12812</v>
      </c>
      <c r="U25" s="1" t="n">
        <v>0.11755</v>
      </c>
      <c r="V25" s="1" t="n">
        <v>0.11934</v>
      </c>
      <c r="W25" s="1" t="n">
        <v>0.16012</v>
      </c>
      <c r="X25" s="1" t="n">
        <v>0.13622</v>
      </c>
      <c r="Y25" s="1" t="n">
        <v>0.14051</v>
      </c>
      <c r="Z25" s="1" t="n">
        <v>0.12737</v>
      </c>
      <c r="AA25" s="1" t="n">
        <v>0.13537</v>
      </c>
      <c r="AB25" s="1" t="n">
        <v>0.13979</v>
      </c>
      <c r="AC25" s="1" t="n">
        <v>0.13979</v>
      </c>
      <c r="AD25" s="1" t="n">
        <v>0.13979</v>
      </c>
      <c r="AE25" s="1" t="n">
        <v>0.13979</v>
      </c>
      <c r="AF25" s="1" t="n">
        <v>0.13979</v>
      </c>
      <c r="AG25" s="1" t="n">
        <v>0.03454</v>
      </c>
      <c r="AH25" s="1" t="n">
        <v>0.03454</v>
      </c>
      <c r="AI25" s="1" t="n">
        <v>0.03454</v>
      </c>
      <c r="AJ25" s="1" t="n">
        <v>0.03454</v>
      </c>
      <c r="AK25" s="1" t="n">
        <v>0.03454</v>
      </c>
      <c r="AL25" s="1" t="n">
        <v>0.05858</v>
      </c>
      <c r="AM25" s="1" t="n">
        <v>0.05858</v>
      </c>
      <c r="AN25" s="1" t="n">
        <v>0.05858</v>
      </c>
      <c r="AO25" s="1" t="n">
        <v>0.05858</v>
      </c>
      <c r="AP25" s="1" t="n">
        <v>0.05858</v>
      </c>
      <c r="AQ25" s="1" t="n">
        <v>0.9715</v>
      </c>
      <c r="AR25" s="1" t="n">
        <v>0.9885</v>
      </c>
      <c r="AS25" s="1" t="n">
        <v>0.9982</v>
      </c>
      <c r="AT25" s="1" t="n">
        <v>0.9991</v>
      </c>
      <c r="AU25" s="1" t="n">
        <v>0.0285</v>
      </c>
      <c r="AV25" s="1" t="n">
        <v>0.8859</v>
      </c>
      <c r="AW25" s="1" t="n">
        <v>0.9019</v>
      </c>
      <c r="AX25" s="1" t="n">
        <v>0.9689</v>
      </c>
      <c r="AY25" s="1" t="n">
        <v>0.0115</v>
      </c>
      <c r="AZ25" s="1" t="n">
        <v>0.1141</v>
      </c>
      <c r="BA25" s="1" t="n">
        <v>0.6036</v>
      </c>
      <c r="BB25" s="1" t="n">
        <v>0.8646</v>
      </c>
      <c r="BC25" s="1" t="n">
        <v>0.0018</v>
      </c>
      <c r="BD25" s="1" t="n">
        <v>0.0981</v>
      </c>
      <c r="BE25" s="1" t="n">
        <v>0.3964</v>
      </c>
      <c r="BF25" s="1" t="n">
        <v>0.7994</v>
      </c>
      <c r="BG25" s="1" t="n">
        <v>0.0009</v>
      </c>
      <c r="BH25" s="1" t="n">
        <v>0.0311</v>
      </c>
      <c r="BI25" s="1" t="n">
        <v>0.1354</v>
      </c>
      <c r="BJ25" s="1" t="n">
        <v>0.2006</v>
      </c>
      <c r="BK25" s="1" t="n">
        <v>0.22</v>
      </c>
      <c r="BL25" s="1" t="n">
        <v>0.21</v>
      </c>
      <c r="BM25" s="3" t="b">
        <f aca="false">TRUE()</f>
        <v>1</v>
      </c>
      <c r="BN25" s="4" t="n">
        <v>7.32334376956486</v>
      </c>
    </row>
    <row r="26" customFormat="false" ht="15" hidden="false" customHeight="false" outlineLevel="0" collapsed="false">
      <c r="A26" s="1" t="n">
        <f aca="false">SUM(J26:Q26)</f>
        <v>2</v>
      </c>
      <c r="B26" s="1" t="n">
        <v>4003</v>
      </c>
      <c r="C26" s="1" t="s">
        <v>109</v>
      </c>
      <c r="D26" s="1" t="s">
        <v>110</v>
      </c>
      <c r="E26" s="1" t="n">
        <v>1.33044</v>
      </c>
      <c r="F26" s="1" t="n">
        <v>1.06964</v>
      </c>
      <c r="G26" s="1" t="n">
        <v>1.02054</v>
      </c>
      <c r="H26" s="1" t="n">
        <v>1</v>
      </c>
      <c r="I26" s="1" t="n">
        <v>1.00601</v>
      </c>
      <c r="J26" s="1" t="n">
        <f aca="false">IF(((E26-R26)&gt;(F26+X26)),1,0)</f>
        <v>0</v>
      </c>
      <c r="K26" s="1" t="n">
        <f aca="false">IF(((F26-S26)&gt;(E26+W26)),1,0)</f>
        <v>0</v>
      </c>
      <c r="L26" s="1" t="n">
        <f aca="false">IF(((G26-R26)&gt;(E26+Y26)),1,0)</f>
        <v>0</v>
      </c>
      <c r="M26" s="1" t="n">
        <f aca="false">IF(((G26-T26)&gt;(E26+W26)),1,0)</f>
        <v>0</v>
      </c>
      <c r="N26" s="1" t="n">
        <f aca="false">IF(((E26-R26)&gt;(H26+Z26)),1,0)</f>
        <v>1</v>
      </c>
      <c r="O26" s="1" t="n">
        <f aca="false">IF(((H26-U26)&gt;(E26+W26)),1,0)</f>
        <v>0</v>
      </c>
      <c r="P26" s="1" t="n">
        <f aca="false">IF(((E26-R26)&gt;(I26+AA26)),1,0)</f>
        <v>1</v>
      </c>
      <c r="Q26" s="1" t="n">
        <f aca="false">IF(((I26-V26)&gt;(E26+W26)),1,0)</f>
        <v>0</v>
      </c>
      <c r="R26" s="1" t="n">
        <v>0.15975</v>
      </c>
      <c r="S26" s="1" t="n">
        <v>0.13241</v>
      </c>
      <c r="T26" s="1" t="n">
        <v>0.13208</v>
      </c>
      <c r="U26" s="1" t="n">
        <v>0.13109</v>
      </c>
      <c r="V26" s="1" t="n">
        <v>0.12687</v>
      </c>
      <c r="W26" s="1" t="n">
        <v>0.17843</v>
      </c>
      <c r="X26" s="1" t="n">
        <v>0.14831</v>
      </c>
      <c r="Y26" s="1" t="n">
        <v>0.14135</v>
      </c>
      <c r="Z26" s="1" t="n">
        <v>0.13803</v>
      </c>
      <c r="AA26" s="1" t="n">
        <v>0.1444</v>
      </c>
      <c r="AB26" s="1" t="n">
        <v>0.15901</v>
      </c>
      <c r="AC26" s="1" t="n">
        <v>0.15901</v>
      </c>
      <c r="AD26" s="1" t="n">
        <v>0.15901</v>
      </c>
      <c r="AE26" s="1" t="n">
        <v>0.15901</v>
      </c>
      <c r="AF26" s="1" t="n">
        <v>0.15901</v>
      </c>
      <c r="AG26" s="1" t="n">
        <v>0.0389</v>
      </c>
      <c r="AH26" s="1" t="n">
        <v>0.0389</v>
      </c>
      <c r="AI26" s="1" t="n">
        <v>0.0389</v>
      </c>
      <c r="AJ26" s="1" t="n">
        <v>0.0389</v>
      </c>
      <c r="AK26" s="1" t="n">
        <v>0.0389</v>
      </c>
      <c r="AL26" s="1" t="n">
        <v>0.06233</v>
      </c>
      <c r="AM26" s="1" t="n">
        <v>0.06233</v>
      </c>
      <c r="AN26" s="1" t="n">
        <v>0.06233</v>
      </c>
      <c r="AO26" s="1" t="n">
        <v>0.06233</v>
      </c>
      <c r="AP26" s="1" t="n">
        <v>0.06233</v>
      </c>
      <c r="AQ26" s="1" t="n">
        <v>0.99</v>
      </c>
      <c r="AR26" s="1" t="n">
        <v>0.9887</v>
      </c>
      <c r="AS26" s="1" t="n">
        <v>0.9966</v>
      </c>
      <c r="AT26" s="1" t="n">
        <v>0.9943</v>
      </c>
      <c r="AU26" s="1" t="n">
        <v>0.01</v>
      </c>
      <c r="AV26" s="1" t="n">
        <v>0.7061</v>
      </c>
      <c r="AW26" s="1" t="n">
        <v>0.7086</v>
      </c>
      <c r="AX26" s="1" t="n">
        <v>0.7271</v>
      </c>
      <c r="AY26" s="1" t="n">
        <v>0.0113</v>
      </c>
      <c r="AZ26" s="1" t="n">
        <v>0.2939</v>
      </c>
      <c r="BA26" s="1" t="n">
        <v>0.5528</v>
      </c>
      <c r="BB26" s="1" t="n">
        <v>0.5977</v>
      </c>
      <c r="BC26" s="1" t="n">
        <v>0.0034</v>
      </c>
      <c r="BD26" s="1" t="n">
        <v>0.2914</v>
      </c>
      <c r="BE26" s="1" t="n">
        <v>0.4472</v>
      </c>
      <c r="BF26" s="1" t="n">
        <v>0.5341</v>
      </c>
      <c r="BG26" s="1" t="n">
        <v>0.0057</v>
      </c>
      <c r="BH26" s="1" t="n">
        <v>0.2729</v>
      </c>
      <c r="BI26" s="1" t="n">
        <v>0.4023</v>
      </c>
      <c r="BJ26" s="1" t="n">
        <v>0.4659</v>
      </c>
      <c r="BK26" s="1" t="n">
        <v>0.24</v>
      </c>
      <c r="BL26" s="1" t="n">
        <v>0.23</v>
      </c>
      <c r="BM26" s="3" t="b">
        <f aca="false">TRUE()</f>
        <v>1</v>
      </c>
      <c r="BN26" s="4" t="n">
        <v>4.37565644539369</v>
      </c>
    </row>
    <row r="27" customFormat="false" ht="15" hidden="false" customHeight="false" outlineLevel="0" collapsed="false">
      <c r="A27" s="1" t="n">
        <f aca="false">SUM(J27:Q27)</f>
        <v>2</v>
      </c>
      <c r="B27" s="1" t="n">
        <v>4489</v>
      </c>
      <c r="C27" s="1" t="s">
        <v>111</v>
      </c>
      <c r="D27" s="1" t="s">
        <v>112</v>
      </c>
      <c r="E27" s="1" t="n">
        <v>1.19537</v>
      </c>
      <c r="F27" s="1" t="n">
        <v>1.08834</v>
      </c>
      <c r="G27" s="1" t="n">
        <v>1.06299</v>
      </c>
      <c r="H27" s="1" t="n">
        <v>1</v>
      </c>
      <c r="I27" s="1" t="n">
        <v>1.00092</v>
      </c>
      <c r="J27" s="1" t="n">
        <f aca="false">IF(((E27-R27)&gt;(F27+X27)),1,0)</f>
        <v>0</v>
      </c>
      <c r="K27" s="1" t="n">
        <f aca="false">IF(((F27-S27)&gt;(E27+W27)),1,0)</f>
        <v>0</v>
      </c>
      <c r="L27" s="1" t="n">
        <f aca="false">IF(((G27-R27)&gt;(E27+Y27)),1,0)</f>
        <v>0</v>
      </c>
      <c r="M27" s="1" t="n">
        <f aca="false">IF(((G27-T27)&gt;(E27+W27)),1,0)</f>
        <v>0</v>
      </c>
      <c r="N27" s="1" t="n">
        <f aca="false">IF(((E27-R27)&gt;(H27+Z27)),1,0)</f>
        <v>1</v>
      </c>
      <c r="O27" s="1" t="n">
        <f aca="false">IF(((H27-U27)&gt;(E27+W27)),1,0)</f>
        <v>0</v>
      </c>
      <c r="P27" s="1" t="n">
        <f aca="false">IF(((E27-R27)&gt;(I27+AA27)),1,0)</f>
        <v>1</v>
      </c>
      <c r="Q27" s="1" t="n">
        <f aca="false">IF(((I27-V27)&gt;(E27+W27)),1,0)</f>
        <v>0</v>
      </c>
      <c r="R27" s="1" t="n">
        <v>0.09661</v>
      </c>
      <c r="S27" s="1" t="n">
        <v>0.08721</v>
      </c>
      <c r="T27" s="1" t="n">
        <v>0.08594</v>
      </c>
      <c r="U27" s="1" t="n">
        <v>0.08299</v>
      </c>
      <c r="V27" s="1" t="n">
        <v>0.08329</v>
      </c>
      <c r="W27" s="1" t="n">
        <v>0.10272</v>
      </c>
      <c r="X27" s="1" t="n">
        <v>0.09424</v>
      </c>
      <c r="Y27" s="1" t="n">
        <v>0.09152</v>
      </c>
      <c r="Z27" s="1" t="n">
        <v>0.08596</v>
      </c>
      <c r="AA27" s="1" t="n">
        <v>0.08979</v>
      </c>
      <c r="AB27" s="1" t="n">
        <v>0.10563</v>
      </c>
      <c r="AC27" s="1" t="n">
        <v>0.10563</v>
      </c>
      <c r="AD27" s="1" t="n">
        <v>0.10563</v>
      </c>
      <c r="AE27" s="1" t="n">
        <v>0.10563</v>
      </c>
      <c r="AF27" s="1" t="n">
        <v>0.10563</v>
      </c>
      <c r="AG27" s="1" t="n">
        <v>0.02534</v>
      </c>
      <c r="AH27" s="1" t="n">
        <v>0.02534</v>
      </c>
      <c r="AI27" s="1" t="n">
        <v>0.02534</v>
      </c>
      <c r="AJ27" s="1" t="n">
        <v>0.02534</v>
      </c>
      <c r="AK27" s="1" t="n">
        <v>0.02534</v>
      </c>
      <c r="AL27" s="1" t="n">
        <v>0.04182</v>
      </c>
      <c r="AM27" s="1" t="n">
        <v>0.04182</v>
      </c>
      <c r="AN27" s="1" t="n">
        <v>0.04182</v>
      </c>
      <c r="AO27" s="1" t="n">
        <v>0.04182</v>
      </c>
      <c r="AP27" s="1" t="n">
        <v>0.04182</v>
      </c>
      <c r="AQ27" s="1" t="n">
        <v>0.949</v>
      </c>
      <c r="AR27" s="1" t="n">
        <v>0.9426</v>
      </c>
      <c r="AS27" s="1" t="n">
        <v>0.995</v>
      </c>
      <c r="AT27" s="1" t="n">
        <v>0.9907</v>
      </c>
      <c r="AU27" s="1" t="n">
        <v>0.051</v>
      </c>
      <c r="AV27" s="1" t="n">
        <v>0.6398</v>
      </c>
      <c r="AW27" s="1" t="n">
        <v>0.8725</v>
      </c>
      <c r="AX27" s="1" t="n">
        <v>0.8832</v>
      </c>
      <c r="AY27" s="1" t="n">
        <v>0.0574</v>
      </c>
      <c r="AZ27" s="1" t="n">
        <v>0.3602</v>
      </c>
      <c r="BA27" s="1" t="n">
        <v>0.7996</v>
      </c>
      <c r="BB27" s="1" t="n">
        <v>0.8606</v>
      </c>
      <c r="BC27" s="1" t="n">
        <v>0.005</v>
      </c>
      <c r="BD27" s="1" t="n">
        <v>0.1275</v>
      </c>
      <c r="BE27" s="1" t="n">
        <v>0.2004</v>
      </c>
      <c r="BF27" s="1" t="n">
        <v>0.5122</v>
      </c>
      <c r="BG27" s="1" t="n">
        <v>0.0093</v>
      </c>
      <c r="BH27" s="1" t="n">
        <v>0.1168</v>
      </c>
      <c r="BI27" s="1" t="n">
        <v>0.1394</v>
      </c>
      <c r="BJ27" s="1" t="n">
        <v>0.4878</v>
      </c>
      <c r="BK27" s="1" t="n">
        <v>0.16</v>
      </c>
      <c r="BL27" s="1" t="n">
        <v>0.16</v>
      </c>
      <c r="BM27" s="3" t="b">
        <f aca="false">TRUE()</f>
        <v>1</v>
      </c>
      <c r="BN27" s="4" t="n">
        <v>15.5093079107487</v>
      </c>
    </row>
    <row r="28" customFormat="false" ht="15" hidden="false" customHeight="false" outlineLevel="0" collapsed="false">
      <c r="A28" s="1" t="n">
        <f aca="false">SUM(J28:Q28)</f>
        <v>2</v>
      </c>
      <c r="B28" s="1" t="n">
        <v>4856</v>
      </c>
      <c r="C28" s="1" t="s">
        <v>113</v>
      </c>
      <c r="D28" s="1" t="s">
        <v>114</v>
      </c>
      <c r="E28" s="1" t="n">
        <v>1.50836</v>
      </c>
      <c r="F28" s="1" t="n">
        <v>1.19196</v>
      </c>
      <c r="G28" s="1" t="n">
        <v>1.38047</v>
      </c>
      <c r="H28" s="1" t="n">
        <v>1.10861</v>
      </c>
      <c r="I28" s="1" t="n">
        <v>1</v>
      </c>
      <c r="J28" s="1" t="n">
        <f aca="false">IF(((E28-R28)&gt;(F28+X28)),1,0)</f>
        <v>0</v>
      </c>
      <c r="K28" s="1" t="n">
        <f aca="false">IF(((F28-S28)&gt;(E28+W28)),1,0)</f>
        <v>0</v>
      </c>
      <c r="L28" s="1" t="n">
        <f aca="false">IF(((G28-R28)&gt;(E28+Y28)),1,0)</f>
        <v>0</v>
      </c>
      <c r="M28" s="1" t="n">
        <f aca="false">IF(((G28-T28)&gt;(E28+W28)),1,0)</f>
        <v>0</v>
      </c>
      <c r="N28" s="1" t="n">
        <f aca="false">IF(((E28-R28)&gt;(H28+Z28)),1,0)</f>
        <v>1</v>
      </c>
      <c r="O28" s="1" t="n">
        <f aca="false">IF(((H28-U28)&gt;(E28+W28)),1,0)</f>
        <v>0</v>
      </c>
      <c r="P28" s="1" t="n">
        <f aca="false">IF(((E28-R28)&gt;(I28+AA28)),1,0)</f>
        <v>1</v>
      </c>
      <c r="Q28" s="1" t="n">
        <f aca="false">IF(((I28-V28)&gt;(E28+W28)),1,0)</f>
        <v>0</v>
      </c>
      <c r="R28" s="1" t="n">
        <v>0.18605</v>
      </c>
      <c r="S28" s="1" t="n">
        <v>0.14251</v>
      </c>
      <c r="T28" s="1" t="n">
        <v>0.17371</v>
      </c>
      <c r="U28" s="1" t="n">
        <v>0.14283</v>
      </c>
      <c r="V28" s="1" t="n">
        <v>0.13933</v>
      </c>
      <c r="W28" s="1" t="n">
        <v>0.19632</v>
      </c>
      <c r="X28" s="1" t="n">
        <v>0.15878</v>
      </c>
      <c r="Y28" s="1" t="n">
        <v>0.17648</v>
      </c>
      <c r="Z28" s="1" t="n">
        <v>0.1579</v>
      </c>
      <c r="AA28" s="1" t="n">
        <v>0.15066</v>
      </c>
      <c r="AB28" s="1" t="n">
        <v>0.16275</v>
      </c>
      <c r="AC28" s="1" t="n">
        <v>0.16275</v>
      </c>
      <c r="AD28" s="1" t="n">
        <v>0.16275</v>
      </c>
      <c r="AE28" s="1" t="n">
        <v>0.16275</v>
      </c>
      <c r="AF28" s="1" t="n">
        <v>0.16275</v>
      </c>
      <c r="AG28" s="1" t="n">
        <v>0.03841</v>
      </c>
      <c r="AH28" s="1" t="n">
        <v>0.03841</v>
      </c>
      <c r="AI28" s="1" t="n">
        <v>0.03841</v>
      </c>
      <c r="AJ28" s="1" t="n">
        <v>0.03841</v>
      </c>
      <c r="AK28" s="1" t="n">
        <v>0.03841</v>
      </c>
      <c r="AL28" s="1" t="n">
        <v>0.06598</v>
      </c>
      <c r="AM28" s="1" t="n">
        <v>0.06598</v>
      </c>
      <c r="AN28" s="1" t="n">
        <v>0.06598</v>
      </c>
      <c r="AO28" s="1" t="n">
        <v>0.06598</v>
      </c>
      <c r="AP28" s="1" t="n">
        <v>0.06598</v>
      </c>
      <c r="AQ28" s="1" t="n">
        <v>0.9923</v>
      </c>
      <c r="AR28" s="1" t="n">
        <v>0.7859</v>
      </c>
      <c r="AS28" s="1" t="n">
        <v>0.9996</v>
      </c>
      <c r="AT28" s="1" t="n">
        <v>0.9946</v>
      </c>
      <c r="AU28" s="1" t="n">
        <v>0.0077</v>
      </c>
      <c r="AV28" s="1" t="n">
        <v>0.0621</v>
      </c>
      <c r="AW28" s="1" t="n">
        <v>0.9352</v>
      </c>
      <c r="AX28" s="1" t="n">
        <v>0.7395</v>
      </c>
      <c r="AY28" s="1" t="n">
        <v>0.2141</v>
      </c>
      <c r="AZ28" s="1" t="n">
        <v>0.9379</v>
      </c>
      <c r="BA28" s="1" t="n">
        <v>0.9955</v>
      </c>
      <c r="BB28" s="1" t="n">
        <v>0.9909</v>
      </c>
      <c r="BC28" s="1" t="n">
        <v>0.0004</v>
      </c>
      <c r="BD28" s="1" t="n">
        <v>0.0648</v>
      </c>
      <c r="BE28" s="1" t="n">
        <v>0.0045</v>
      </c>
      <c r="BF28" s="1" t="n">
        <v>0.1265</v>
      </c>
      <c r="BG28" s="1" t="n">
        <v>0.0054</v>
      </c>
      <c r="BH28" s="1" t="n">
        <v>0.2605</v>
      </c>
      <c r="BI28" s="1" t="n">
        <v>0.0091</v>
      </c>
      <c r="BJ28" s="1" t="n">
        <v>0.8735</v>
      </c>
      <c r="BK28" s="1" t="n">
        <v>0.24</v>
      </c>
      <c r="BL28" s="1" t="n">
        <v>0.24</v>
      </c>
      <c r="BM28" s="3" t="b">
        <f aca="false">TRUE()</f>
        <v>1</v>
      </c>
      <c r="BN28" s="4" t="n">
        <v>1.25352281293409</v>
      </c>
    </row>
    <row r="29" customFormat="false" ht="15" hidden="false" customHeight="false" outlineLevel="0" collapsed="false">
      <c r="A29" s="1" t="n">
        <f aca="false">SUM(J29:Q29)</f>
        <v>2</v>
      </c>
      <c r="B29" s="1" t="n">
        <v>4891</v>
      </c>
      <c r="C29" s="1" t="s">
        <v>115</v>
      </c>
      <c r="D29" s="1" t="s">
        <v>116</v>
      </c>
      <c r="E29" s="1" t="n">
        <v>1.18259</v>
      </c>
      <c r="F29" s="1" t="n">
        <v>1.02282</v>
      </c>
      <c r="G29" s="1" t="n">
        <v>1.02931</v>
      </c>
      <c r="H29" s="1" t="n">
        <v>1.02711</v>
      </c>
      <c r="I29" s="1" t="n">
        <v>1</v>
      </c>
      <c r="J29" s="1" t="n">
        <f aca="false">IF(((E29-R29)&gt;(F29+X29)),1,0)</f>
        <v>1</v>
      </c>
      <c r="K29" s="1" t="n">
        <f aca="false">IF(((F29-S29)&gt;(E29+W29)),1,0)</f>
        <v>0</v>
      </c>
      <c r="L29" s="1" t="n">
        <f aca="false">IF(((G29-R29)&gt;(E29+Y29)),1,0)</f>
        <v>0</v>
      </c>
      <c r="M29" s="1" t="n">
        <f aca="false">IF(((G29-T29)&gt;(E29+W29)),1,0)</f>
        <v>0</v>
      </c>
      <c r="N29" s="1" t="n">
        <f aca="false">IF(((E29-R29)&gt;(H29+Z29)),1,0)</f>
        <v>0</v>
      </c>
      <c r="O29" s="1" t="n">
        <f aca="false">IF(((H29-U29)&gt;(E29+W29)),1,0)</f>
        <v>0</v>
      </c>
      <c r="P29" s="1" t="n">
        <f aca="false">IF(((E29-R29)&gt;(I29+AA29)),1,0)</f>
        <v>1</v>
      </c>
      <c r="Q29" s="1" t="n">
        <f aca="false">IF(((I29-V29)&gt;(E29+W29)),1,0)</f>
        <v>0</v>
      </c>
      <c r="R29" s="1" t="n">
        <v>0.08433</v>
      </c>
      <c r="S29" s="1" t="n">
        <v>0.07312</v>
      </c>
      <c r="T29" s="1" t="n">
        <v>0.07273</v>
      </c>
      <c r="U29" s="1" t="n">
        <v>0.07367</v>
      </c>
      <c r="V29" s="1" t="n">
        <v>0.0763</v>
      </c>
      <c r="W29" s="1" t="n">
        <v>0.08936</v>
      </c>
      <c r="X29" s="1" t="n">
        <v>0.07416</v>
      </c>
      <c r="Y29" s="1" t="n">
        <v>0.07875</v>
      </c>
      <c r="Z29" s="1" t="n">
        <v>0.07588</v>
      </c>
      <c r="AA29" s="1" t="n">
        <v>0.07809</v>
      </c>
      <c r="AB29" s="1" t="n">
        <v>0.08996</v>
      </c>
      <c r="AC29" s="1" t="n">
        <v>0.08996</v>
      </c>
      <c r="AD29" s="1" t="n">
        <v>0.08996</v>
      </c>
      <c r="AE29" s="1" t="n">
        <v>0.08996</v>
      </c>
      <c r="AF29" s="1" t="n">
        <v>0.08996</v>
      </c>
      <c r="AG29" s="1" t="n">
        <v>0.02139</v>
      </c>
      <c r="AH29" s="1" t="n">
        <v>0.02139</v>
      </c>
      <c r="AI29" s="1" t="n">
        <v>0.02139</v>
      </c>
      <c r="AJ29" s="1" t="n">
        <v>0.02139</v>
      </c>
      <c r="AK29" s="1" t="n">
        <v>0.02139</v>
      </c>
      <c r="AL29" s="1" t="n">
        <v>0.0363</v>
      </c>
      <c r="AM29" s="1" t="n">
        <v>0.0363</v>
      </c>
      <c r="AN29" s="1" t="n">
        <v>0.0363</v>
      </c>
      <c r="AO29" s="1" t="n">
        <v>0.0363</v>
      </c>
      <c r="AP29" s="1" t="n">
        <v>0.0363</v>
      </c>
      <c r="AQ29" s="1" t="n">
        <v>0.9978</v>
      </c>
      <c r="AR29" s="1" t="n">
        <v>0.9808</v>
      </c>
      <c r="AS29" s="1" t="n">
        <v>0.9973</v>
      </c>
      <c r="AT29" s="1" t="n">
        <v>0.9843</v>
      </c>
      <c r="AU29" s="1" t="n">
        <v>0.0022</v>
      </c>
      <c r="AV29" s="1" t="n">
        <v>0.4502</v>
      </c>
      <c r="AW29" s="1" t="n">
        <v>0.6394</v>
      </c>
      <c r="AX29" s="1" t="n">
        <v>0.475</v>
      </c>
      <c r="AY29" s="1" t="n">
        <v>0.0192</v>
      </c>
      <c r="AZ29" s="1" t="n">
        <v>0.5498</v>
      </c>
      <c r="BA29" s="1" t="n">
        <v>0.6762</v>
      </c>
      <c r="BB29" s="1" t="n">
        <v>0.5249</v>
      </c>
      <c r="BC29" s="1" t="n">
        <v>0.0027</v>
      </c>
      <c r="BD29" s="1" t="n">
        <v>0.3606</v>
      </c>
      <c r="BE29" s="1" t="n">
        <v>0.3238</v>
      </c>
      <c r="BF29" s="1" t="n">
        <v>0.2878</v>
      </c>
      <c r="BG29" s="1" t="n">
        <v>0.0157</v>
      </c>
      <c r="BH29" s="1" t="n">
        <v>0.525</v>
      </c>
      <c r="BI29" s="1" t="n">
        <v>0.4751</v>
      </c>
      <c r="BJ29" s="1" t="n">
        <v>0.7122</v>
      </c>
      <c r="BK29" s="1" t="n">
        <v>0.24</v>
      </c>
      <c r="BL29" s="1" t="n">
        <v>0.41</v>
      </c>
      <c r="BM29" s="3" t="b">
        <f aca="false">TRUE()</f>
        <v>1</v>
      </c>
      <c r="BN29" s="4" t="n">
        <v>21.3001722208185</v>
      </c>
    </row>
    <row r="30" customFormat="false" ht="15" hidden="false" customHeight="false" outlineLevel="0" collapsed="false">
      <c r="A30" s="1" t="n">
        <f aca="false">SUM(J30:Q30)</f>
        <v>2</v>
      </c>
      <c r="B30" s="1" t="n">
        <v>6368</v>
      </c>
      <c r="C30" s="1" t="s">
        <v>117</v>
      </c>
      <c r="D30" s="1" t="s">
        <v>118</v>
      </c>
      <c r="E30" s="1" t="n">
        <v>1.27892</v>
      </c>
      <c r="F30" s="1" t="n">
        <v>1.11906</v>
      </c>
      <c r="G30" s="1" t="n">
        <v>1.13329</v>
      </c>
      <c r="H30" s="1" t="n">
        <v>1.02734</v>
      </c>
      <c r="I30" s="1" t="n">
        <v>1</v>
      </c>
      <c r="J30" s="1" t="n">
        <f aca="false">IF(((E30-R30)&gt;(F30+X30)),1,0)</f>
        <v>0</v>
      </c>
      <c r="K30" s="1" t="n">
        <f aca="false">IF(((F30-S30)&gt;(E30+W30)),1,0)</f>
        <v>0</v>
      </c>
      <c r="L30" s="1" t="n">
        <f aca="false">IF(((G30-R30)&gt;(E30+Y30)),1,0)</f>
        <v>0</v>
      </c>
      <c r="M30" s="1" t="n">
        <f aca="false">IF(((G30-T30)&gt;(E30+W30)),1,0)</f>
        <v>0</v>
      </c>
      <c r="N30" s="1" t="n">
        <f aca="false">IF(((E30-R30)&gt;(H30+Z30)),1,0)</f>
        <v>1</v>
      </c>
      <c r="O30" s="1" t="n">
        <f aca="false">IF(((H30-U30)&gt;(E30+W30)),1,0)</f>
        <v>0</v>
      </c>
      <c r="P30" s="1" t="n">
        <f aca="false">IF(((E30-R30)&gt;(I30+AA30)),1,0)</f>
        <v>1</v>
      </c>
      <c r="Q30" s="1" t="n">
        <f aca="false">IF(((I30-V30)&gt;(E30+W30)),1,0)</f>
        <v>0</v>
      </c>
      <c r="R30" s="1" t="n">
        <v>0.12198</v>
      </c>
      <c r="S30" s="1" t="n">
        <v>0.10461</v>
      </c>
      <c r="T30" s="1" t="n">
        <v>0.11057</v>
      </c>
      <c r="U30" s="1" t="n">
        <v>0.10481</v>
      </c>
      <c r="V30" s="1" t="n">
        <v>0.10185</v>
      </c>
      <c r="W30" s="1" t="n">
        <v>0.12597</v>
      </c>
      <c r="X30" s="1" t="n">
        <v>0.11652</v>
      </c>
      <c r="Y30" s="1" t="n">
        <v>0.11252</v>
      </c>
      <c r="Z30" s="1" t="n">
        <v>0.10132</v>
      </c>
      <c r="AA30" s="1" t="n">
        <v>0.10985</v>
      </c>
      <c r="AB30" s="1" t="n">
        <v>0.1266</v>
      </c>
      <c r="AC30" s="1" t="n">
        <v>0.1266</v>
      </c>
      <c r="AD30" s="1" t="n">
        <v>0.1266</v>
      </c>
      <c r="AE30" s="1" t="n">
        <v>0.1266</v>
      </c>
      <c r="AF30" s="1" t="n">
        <v>0.1266</v>
      </c>
      <c r="AG30" s="1" t="n">
        <v>0.03014</v>
      </c>
      <c r="AH30" s="1" t="n">
        <v>0.03014</v>
      </c>
      <c r="AI30" s="1" t="n">
        <v>0.03014</v>
      </c>
      <c r="AJ30" s="1" t="n">
        <v>0.03014</v>
      </c>
      <c r="AK30" s="1" t="n">
        <v>0.03014</v>
      </c>
      <c r="AL30" s="1" t="n">
        <v>0.04923</v>
      </c>
      <c r="AM30" s="1" t="n">
        <v>0.04923</v>
      </c>
      <c r="AN30" s="1" t="n">
        <v>0.04923</v>
      </c>
      <c r="AO30" s="1" t="n">
        <v>0.04923</v>
      </c>
      <c r="AP30" s="1" t="n">
        <v>0.04923</v>
      </c>
      <c r="AQ30" s="1" t="n">
        <v>0.975</v>
      </c>
      <c r="AR30" s="1" t="n">
        <v>0.9198</v>
      </c>
      <c r="AS30" s="1" t="n">
        <v>0.9985</v>
      </c>
      <c r="AT30" s="1" t="n">
        <v>0.9929</v>
      </c>
      <c r="AU30" s="1" t="n">
        <v>0.025</v>
      </c>
      <c r="AV30" s="1" t="n">
        <v>0.4408</v>
      </c>
      <c r="AW30" s="1" t="n">
        <v>0.8999</v>
      </c>
      <c r="AX30" s="1" t="n">
        <v>0.8468</v>
      </c>
      <c r="AY30" s="1" t="n">
        <v>0.0802</v>
      </c>
      <c r="AZ30" s="1" t="n">
        <v>0.5592</v>
      </c>
      <c r="BA30" s="1" t="n">
        <v>0.9266</v>
      </c>
      <c r="BB30" s="1" t="n">
        <v>0.9324</v>
      </c>
      <c r="BC30" s="1" t="n">
        <v>0.0015</v>
      </c>
      <c r="BD30" s="1" t="n">
        <v>0.1001</v>
      </c>
      <c r="BE30" s="1" t="n">
        <v>0.0734</v>
      </c>
      <c r="BF30" s="1" t="n">
        <v>0.3601</v>
      </c>
      <c r="BG30" s="1" t="n">
        <v>0.0071</v>
      </c>
      <c r="BH30" s="1" t="n">
        <v>0.1532</v>
      </c>
      <c r="BI30" s="1" t="n">
        <v>0.0676</v>
      </c>
      <c r="BJ30" s="1" t="n">
        <v>0.6399</v>
      </c>
      <c r="BK30" s="1" t="n">
        <v>0.19</v>
      </c>
      <c r="BL30" s="1" t="n">
        <v>0.19</v>
      </c>
      <c r="BM30" s="3" t="b">
        <f aca="false">TRUE()</f>
        <v>1</v>
      </c>
      <c r="BN30" s="4" t="n">
        <v>11.8660239887777</v>
      </c>
    </row>
    <row r="31" customFormat="false" ht="15" hidden="false" customHeight="false" outlineLevel="0" collapsed="false">
      <c r="A31" s="1" t="n">
        <f aca="false">SUM(J31:Q31)</f>
        <v>2</v>
      </c>
      <c r="B31" s="1" t="n">
        <v>7445</v>
      </c>
      <c r="C31" s="1" t="s">
        <v>119</v>
      </c>
      <c r="D31" s="1" t="s">
        <v>120</v>
      </c>
      <c r="E31" s="1" t="n">
        <v>1.37394</v>
      </c>
      <c r="F31" s="1" t="n">
        <v>1.0306</v>
      </c>
      <c r="G31" s="1" t="n">
        <v>1.01563</v>
      </c>
      <c r="H31" s="1" t="n">
        <v>1.15133</v>
      </c>
      <c r="I31" s="1" t="n">
        <v>1</v>
      </c>
      <c r="J31" s="1" t="n">
        <f aca="false">IF(((E31-R31)&gt;(F31+X31)),1,0)</f>
        <v>1</v>
      </c>
      <c r="K31" s="1" t="n">
        <f aca="false">IF(((F31-S31)&gt;(E31+W31)),1,0)</f>
        <v>0</v>
      </c>
      <c r="L31" s="1" t="n">
        <f aca="false">IF(((G31-R31)&gt;(E31+Y31)),1,0)</f>
        <v>0</v>
      </c>
      <c r="M31" s="1" t="n">
        <f aca="false">IF(((G31-T31)&gt;(E31+W31)),1,0)</f>
        <v>0</v>
      </c>
      <c r="N31" s="1" t="n">
        <f aca="false">IF(((E31-R31)&gt;(H31+Z31)),1,0)</f>
        <v>0</v>
      </c>
      <c r="O31" s="1" t="n">
        <f aca="false">IF(((H31-U31)&gt;(E31+W31)),1,0)</f>
        <v>0</v>
      </c>
      <c r="P31" s="1" t="n">
        <f aca="false">IF(((E31-R31)&gt;(I31+AA31)),1,0)</f>
        <v>1</v>
      </c>
      <c r="Q31" s="1" t="n">
        <f aca="false">IF(((I31-V31)&gt;(E31+W31)),1,0)</f>
        <v>0</v>
      </c>
      <c r="R31" s="1" t="n">
        <v>0.18632</v>
      </c>
      <c r="S31" s="1" t="n">
        <v>0.14251</v>
      </c>
      <c r="T31" s="1" t="n">
        <v>0.13984</v>
      </c>
      <c r="U31" s="1" t="n">
        <v>0.14969</v>
      </c>
      <c r="V31" s="1" t="n">
        <v>0.13725</v>
      </c>
      <c r="W31" s="1" t="n">
        <v>0.1858</v>
      </c>
      <c r="X31" s="1" t="n">
        <v>0.15178</v>
      </c>
      <c r="Y31" s="1" t="n">
        <v>0.15267</v>
      </c>
      <c r="Z31" s="1" t="n">
        <v>0.16874</v>
      </c>
      <c r="AA31" s="1" t="n">
        <v>0.15022</v>
      </c>
      <c r="AB31" s="1" t="n">
        <v>0.17351</v>
      </c>
      <c r="AC31" s="1" t="n">
        <v>0.17351</v>
      </c>
      <c r="AD31" s="1" t="n">
        <v>0.17351</v>
      </c>
      <c r="AE31" s="1" t="n">
        <v>0.17351</v>
      </c>
      <c r="AF31" s="1" t="n">
        <v>0.17351</v>
      </c>
      <c r="AG31" s="1" t="n">
        <v>0.04178</v>
      </c>
      <c r="AH31" s="1" t="n">
        <v>0.04178</v>
      </c>
      <c r="AI31" s="1" t="n">
        <v>0.04178</v>
      </c>
      <c r="AJ31" s="1" t="n">
        <v>0.04178</v>
      </c>
      <c r="AK31" s="1" t="n">
        <v>0.04178</v>
      </c>
      <c r="AL31" s="1" t="n">
        <v>0.06986</v>
      </c>
      <c r="AM31" s="1" t="n">
        <v>0.06986</v>
      </c>
      <c r="AN31" s="1" t="n">
        <v>0.06986</v>
      </c>
      <c r="AO31" s="1" t="n">
        <v>0.06986</v>
      </c>
      <c r="AP31" s="1" t="n">
        <v>0.06986</v>
      </c>
      <c r="AQ31" s="1" t="n">
        <v>0.9963</v>
      </c>
      <c r="AR31" s="1" t="n">
        <v>0.9907</v>
      </c>
      <c r="AS31" s="1" t="n">
        <v>0.9964</v>
      </c>
      <c r="AT31" s="1" t="n">
        <v>0.9221</v>
      </c>
      <c r="AU31" s="1" t="n">
        <v>0.0037</v>
      </c>
      <c r="AV31" s="1" t="n">
        <v>0.5627</v>
      </c>
      <c r="AW31" s="1" t="n">
        <v>0.5983</v>
      </c>
      <c r="AX31" s="1" t="n">
        <v>0.1758</v>
      </c>
      <c r="AY31" s="1" t="n">
        <v>0.0093</v>
      </c>
      <c r="AZ31" s="1" t="n">
        <v>0.4373</v>
      </c>
      <c r="BA31" s="1" t="n">
        <v>0.5546</v>
      </c>
      <c r="BB31" s="1" t="n">
        <v>0.0876</v>
      </c>
      <c r="BC31" s="1" t="n">
        <v>0.0036</v>
      </c>
      <c r="BD31" s="1" t="n">
        <v>0.4017</v>
      </c>
      <c r="BE31" s="1" t="n">
        <v>0.4454</v>
      </c>
      <c r="BF31" s="1" t="n">
        <v>0.0652</v>
      </c>
      <c r="BG31" s="1" t="n">
        <v>0.0779</v>
      </c>
      <c r="BH31" s="1" t="n">
        <v>0.8242</v>
      </c>
      <c r="BI31" s="1" t="n">
        <v>0.9124</v>
      </c>
      <c r="BJ31" s="1" t="n">
        <v>0.9348</v>
      </c>
      <c r="BK31" s="1" t="n">
        <v>0.26</v>
      </c>
      <c r="BL31" s="1" t="n">
        <v>0.25</v>
      </c>
      <c r="BM31" s="3" t="b">
        <f aca="false">TRUE()</f>
        <v>1</v>
      </c>
      <c r="BN31" s="4" t="n">
        <v>0.833475477379559</v>
      </c>
    </row>
    <row r="32" customFormat="false" ht="15" hidden="false" customHeight="false" outlineLevel="0" collapsed="false">
      <c r="A32" s="1" t="n">
        <f aca="false">SUM(J32:Q32)</f>
        <v>2</v>
      </c>
      <c r="B32" s="1" t="n">
        <v>7483</v>
      </c>
      <c r="C32" s="1" t="s">
        <v>121</v>
      </c>
      <c r="D32" s="1" t="s">
        <v>122</v>
      </c>
      <c r="E32" s="1" t="n">
        <v>1.19736</v>
      </c>
      <c r="F32" s="1" t="n">
        <v>1.12518</v>
      </c>
      <c r="G32" s="1" t="n">
        <v>1.03808</v>
      </c>
      <c r="H32" s="1" t="n">
        <v>1.01256</v>
      </c>
      <c r="I32" s="1" t="n">
        <v>1</v>
      </c>
      <c r="J32" s="1" t="n">
        <f aca="false">IF(((E32-R32)&gt;(F32+X32)),1,0)</f>
        <v>0</v>
      </c>
      <c r="K32" s="1" t="n">
        <f aca="false">IF(((F32-S32)&gt;(E32+W32)),1,0)</f>
        <v>0</v>
      </c>
      <c r="L32" s="1" t="n">
        <f aca="false">IF(((G32-R32)&gt;(E32+Y32)),1,0)</f>
        <v>0</v>
      </c>
      <c r="M32" s="1" t="n">
        <f aca="false">IF(((G32-T32)&gt;(E32+W32)),1,0)</f>
        <v>0</v>
      </c>
      <c r="N32" s="1" t="n">
        <f aca="false">IF(((E32-R32)&gt;(H32+Z32)),1,0)</f>
        <v>1</v>
      </c>
      <c r="O32" s="1" t="n">
        <f aca="false">IF(((H32-U32)&gt;(E32+W32)),1,0)</f>
        <v>0</v>
      </c>
      <c r="P32" s="1" t="n">
        <f aca="false">IF(((E32-R32)&gt;(I32+AA32)),1,0)</f>
        <v>1</v>
      </c>
      <c r="Q32" s="1" t="n">
        <f aca="false">IF(((I32-V32)&gt;(E32+W32)),1,0)</f>
        <v>0</v>
      </c>
      <c r="R32" s="1" t="n">
        <v>0.0942</v>
      </c>
      <c r="S32" s="1" t="n">
        <v>0.08261</v>
      </c>
      <c r="T32" s="1" t="n">
        <v>0.07496</v>
      </c>
      <c r="U32" s="1" t="n">
        <v>0.07377</v>
      </c>
      <c r="V32" s="1" t="n">
        <v>0.07699</v>
      </c>
      <c r="W32" s="1" t="n">
        <v>0.09615</v>
      </c>
      <c r="X32" s="1" t="n">
        <v>0.08224</v>
      </c>
      <c r="Y32" s="1" t="n">
        <v>0.08015</v>
      </c>
      <c r="Z32" s="1" t="n">
        <v>0.08384</v>
      </c>
      <c r="AA32" s="1" t="n">
        <v>0.083</v>
      </c>
      <c r="AB32" s="1" t="n">
        <v>0.09798</v>
      </c>
      <c r="AC32" s="1" t="n">
        <v>0.09798</v>
      </c>
      <c r="AD32" s="1" t="n">
        <v>0.09798</v>
      </c>
      <c r="AE32" s="1" t="n">
        <v>0.09798</v>
      </c>
      <c r="AF32" s="1" t="n">
        <v>0.09798</v>
      </c>
      <c r="AG32" s="1" t="n">
        <v>0.0237</v>
      </c>
      <c r="AH32" s="1" t="n">
        <v>0.0237</v>
      </c>
      <c r="AI32" s="1" t="n">
        <v>0.0237</v>
      </c>
      <c r="AJ32" s="1" t="n">
        <v>0.0237</v>
      </c>
      <c r="AK32" s="1" t="n">
        <v>0.0237</v>
      </c>
      <c r="AL32" s="1" t="n">
        <v>0.0376</v>
      </c>
      <c r="AM32" s="1" t="n">
        <v>0.0376</v>
      </c>
      <c r="AN32" s="1" t="n">
        <v>0.0376</v>
      </c>
      <c r="AO32" s="1" t="n">
        <v>0.0376</v>
      </c>
      <c r="AP32" s="1" t="n">
        <v>0.0376</v>
      </c>
      <c r="AQ32" s="1" t="n">
        <v>0.8814</v>
      </c>
      <c r="AR32" s="1" t="n">
        <v>0.9784</v>
      </c>
      <c r="AS32" s="1" t="n">
        <v>0.9973</v>
      </c>
      <c r="AT32" s="1" t="n">
        <v>0.9893</v>
      </c>
      <c r="AU32" s="1" t="n">
        <v>0.1186</v>
      </c>
      <c r="AV32" s="1" t="n">
        <v>0.9258</v>
      </c>
      <c r="AW32" s="1" t="n">
        <v>0.9549</v>
      </c>
      <c r="AX32" s="1" t="n">
        <v>0.9355</v>
      </c>
      <c r="AY32" s="1" t="n">
        <v>0.0216</v>
      </c>
      <c r="AZ32" s="1" t="n">
        <v>0.0742</v>
      </c>
      <c r="BA32" s="1" t="n">
        <v>0.7342</v>
      </c>
      <c r="BB32" s="1" t="n">
        <v>0.6849</v>
      </c>
      <c r="BC32" s="1" t="n">
        <v>0.0027</v>
      </c>
      <c r="BD32" s="1" t="n">
        <v>0.0451</v>
      </c>
      <c r="BE32" s="1" t="n">
        <v>0.2658</v>
      </c>
      <c r="BF32" s="1" t="n">
        <v>0.3902</v>
      </c>
      <c r="BG32" s="1" t="n">
        <v>0.0107</v>
      </c>
      <c r="BH32" s="1" t="n">
        <v>0.0645</v>
      </c>
      <c r="BI32" s="1" t="n">
        <v>0.3151</v>
      </c>
      <c r="BJ32" s="1" t="n">
        <v>0.6098</v>
      </c>
      <c r="BK32" s="1" t="n">
        <v>0.15</v>
      </c>
      <c r="BL32" s="1" t="n">
        <v>0.36</v>
      </c>
      <c r="BM32" s="3" t="b">
        <f aca="false">TRUE()</f>
        <v>1</v>
      </c>
      <c r="BN32" s="4" t="n">
        <v>17.8412288016278</v>
      </c>
    </row>
    <row r="33" customFormat="false" ht="15" hidden="false" customHeight="false" outlineLevel="0" collapsed="false">
      <c r="A33" s="1" t="n">
        <f aca="false">SUM(J33:Q33)</f>
        <v>2</v>
      </c>
      <c r="B33" s="1" t="n">
        <v>7511</v>
      </c>
      <c r="C33" s="1" t="s">
        <v>123</v>
      </c>
      <c r="D33" s="1" t="s">
        <v>124</v>
      </c>
      <c r="E33" s="1" t="n">
        <v>1.53358</v>
      </c>
      <c r="F33" s="1" t="n">
        <v>1.26401</v>
      </c>
      <c r="G33" s="1" t="n">
        <v>1</v>
      </c>
      <c r="H33" s="1" t="n">
        <v>1.11431</v>
      </c>
      <c r="I33" s="1" t="n">
        <v>1.23935</v>
      </c>
      <c r="J33" s="1" t="n">
        <f aca="false">IF(((E33-R33)&gt;(F33+X33)),1,0)</f>
        <v>0</v>
      </c>
      <c r="K33" s="1" t="n">
        <f aca="false">IF(((F33-S33)&gt;(E33+W33)),1,0)</f>
        <v>0</v>
      </c>
      <c r="L33" s="1" t="n">
        <f aca="false">IF(((G33-R33)&gt;(E33+Y33)),1,0)</f>
        <v>0</v>
      </c>
      <c r="M33" s="1" t="n">
        <f aca="false">IF(((G33-T33)&gt;(E33+W33)),1,0)</f>
        <v>0</v>
      </c>
      <c r="N33" s="1" t="n">
        <f aca="false">IF(((E33-R33)&gt;(H33+Z33)),1,0)</f>
        <v>1</v>
      </c>
      <c r="O33" s="1" t="n">
        <f aca="false">IF(((H33-U33)&gt;(E33+W33)),1,0)</f>
        <v>0</v>
      </c>
      <c r="P33" s="1" t="n">
        <f aca="false">IF(((E33-R33)&gt;(I33+AA33)),1,0)</f>
        <v>1</v>
      </c>
      <c r="Q33" s="1" t="n">
        <f aca="false">IF(((I33-V33)&gt;(E33+W33)),1,0)</f>
        <v>0</v>
      </c>
      <c r="R33" s="1" t="n">
        <v>0.15081</v>
      </c>
      <c r="S33" s="1" t="n">
        <v>0.12786</v>
      </c>
      <c r="T33" s="1" t="n">
        <v>0.10606</v>
      </c>
      <c r="U33" s="1" t="n">
        <v>0.11823</v>
      </c>
      <c r="V33" s="1" t="n">
        <v>0.12843</v>
      </c>
      <c r="W33" s="1" t="n">
        <v>0.16398</v>
      </c>
      <c r="X33" s="1" t="n">
        <v>0.13752</v>
      </c>
      <c r="Y33" s="1" t="n">
        <v>0.11651</v>
      </c>
      <c r="Z33" s="1" t="n">
        <v>0.12492</v>
      </c>
      <c r="AA33" s="1" t="n">
        <v>0.13897</v>
      </c>
      <c r="AB33" s="1" t="n">
        <v>0.13357</v>
      </c>
      <c r="AC33" s="1" t="n">
        <v>0.13357</v>
      </c>
      <c r="AD33" s="1" t="n">
        <v>0.13357</v>
      </c>
      <c r="AE33" s="1" t="n">
        <v>0.13357</v>
      </c>
      <c r="AF33" s="1" t="n">
        <v>0.13357</v>
      </c>
      <c r="AG33" s="1" t="n">
        <v>0.03166</v>
      </c>
      <c r="AH33" s="1" t="n">
        <v>0.03166</v>
      </c>
      <c r="AI33" s="1" t="n">
        <v>0.03166</v>
      </c>
      <c r="AJ33" s="1" t="n">
        <v>0.03166</v>
      </c>
      <c r="AK33" s="1" t="n">
        <v>0.03166</v>
      </c>
      <c r="AL33" s="1" t="n">
        <v>0.0541</v>
      </c>
      <c r="AM33" s="1" t="n">
        <v>0.0541</v>
      </c>
      <c r="AN33" s="1" t="n">
        <v>0.0541</v>
      </c>
      <c r="AO33" s="1" t="n">
        <v>0.0541</v>
      </c>
      <c r="AP33" s="1" t="n">
        <v>0.0541</v>
      </c>
      <c r="AQ33" s="1" t="n">
        <v>0.9965</v>
      </c>
      <c r="AR33" s="1" t="n">
        <v>1</v>
      </c>
      <c r="AS33" s="1" t="n">
        <v>0.9912</v>
      </c>
      <c r="AT33" s="1" t="n">
        <v>0.999</v>
      </c>
      <c r="AU33" s="1" t="n">
        <v>0.0035</v>
      </c>
      <c r="AV33" s="1" t="n">
        <v>0.9963</v>
      </c>
      <c r="AW33" s="1" t="n">
        <v>0.5799</v>
      </c>
      <c r="AX33" s="1" t="n">
        <v>0.9144</v>
      </c>
      <c r="AY33" s="1" t="n">
        <v>0</v>
      </c>
      <c r="AZ33" s="1" t="n">
        <v>0.0037</v>
      </c>
      <c r="BA33" s="1" t="n">
        <v>0.0116</v>
      </c>
      <c r="BB33" s="1" t="n">
        <v>0.068</v>
      </c>
      <c r="BC33" s="1" t="n">
        <v>0.0088</v>
      </c>
      <c r="BD33" s="1" t="n">
        <v>0.4201</v>
      </c>
      <c r="BE33" s="1" t="n">
        <v>0.9884</v>
      </c>
      <c r="BF33" s="1" t="n">
        <v>0.9275</v>
      </c>
      <c r="BG33" s="1" t="n">
        <v>0.001</v>
      </c>
      <c r="BH33" s="1" t="n">
        <v>0.0856</v>
      </c>
      <c r="BI33" s="1" t="n">
        <v>0.932</v>
      </c>
      <c r="BJ33" s="1" t="n">
        <v>0.0725</v>
      </c>
      <c r="BK33" s="1" t="n">
        <v>0.2</v>
      </c>
      <c r="BL33" s="1" t="n">
        <v>0.2</v>
      </c>
      <c r="BM33" s="3" t="b">
        <f aca="false">TRUE()</f>
        <v>1</v>
      </c>
      <c r="BN33" s="4" t="n">
        <v>7.47545563122964</v>
      </c>
    </row>
    <row r="34" customFormat="false" ht="15" hidden="false" customHeight="false" outlineLevel="0" collapsed="false">
      <c r="A34" s="1" t="n">
        <f aca="false">SUM(J34:Q34)</f>
        <v>2</v>
      </c>
      <c r="B34" s="1" t="n">
        <v>7530</v>
      </c>
      <c r="C34" s="1" t="s">
        <v>125</v>
      </c>
      <c r="D34" s="1" t="s">
        <v>126</v>
      </c>
      <c r="E34" s="1" t="n">
        <v>1.44581</v>
      </c>
      <c r="F34" s="1" t="n">
        <v>1.18783</v>
      </c>
      <c r="G34" s="1" t="n">
        <v>1</v>
      </c>
      <c r="H34" s="1" t="n">
        <v>1.07271</v>
      </c>
      <c r="I34" s="1" t="n">
        <v>1.13708</v>
      </c>
      <c r="J34" s="1" t="n">
        <f aca="false">IF(((E34-R34)&gt;(F34+X34)),1,0)</f>
        <v>0</v>
      </c>
      <c r="K34" s="1" t="n">
        <f aca="false">IF(((F34-S34)&gt;(E34+W34)),1,0)</f>
        <v>0</v>
      </c>
      <c r="L34" s="1" t="n">
        <f aca="false">IF(((G34-R34)&gt;(E34+Y34)),1,0)</f>
        <v>0</v>
      </c>
      <c r="M34" s="1" t="n">
        <f aca="false">IF(((G34-T34)&gt;(E34+W34)),1,0)</f>
        <v>0</v>
      </c>
      <c r="N34" s="1" t="n">
        <f aca="false">IF(((E34-R34)&gt;(H34+Z34)),1,0)</f>
        <v>1</v>
      </c>
      <c r="O34" s="1" t="n">
        <f aca="false">IF(((H34-U34)&gt;(E34+W34)),1,0)</f>
        <v>0</v>
      </c>
      <c r="P34" s="1" t="n">
        <f aca="false">IF(((E34-R34)&gt;(I34+AA34)),1,0)</f>
        <v>1</v>
      </c>
      <c r="Q34" s="1" t="n">
        <f aca="false">IF(((I34-V34)&gt;(E34+W34)),1,0)</f>
        <v>0</v>
      </c>
      <c r="R34" s="1" t="n">
        <v>0.16194</v>
      </c>
      <c r="S34" s="1" t="n">
        <v>0.1396</v>
      </c>
      <c r="T34" s="1" t="n">
        <v>0.11881</v>
      </c>
      <c r="U34" s="1" t="n">
        <v>0.12305</v>
      </c>
      <c r="V34" s="1" t="n">
        <v>0.13252</v>
      </c>
      <c r="W34" s="1" t="n">
        <v>0.17222</v>
      </c>
      <c r="X34" s="1" t="n">
        <v>0.14429</v>
      </c>
      <c r="Y34" s="1" t="n">
        <v>0.13362</v>
      </c>
      <c r="Z34" s="1" t="n">
        <v>0.13556</v>
      </c>
      <c r="AA34" s="1" t="n">
        <v>0.13801</v>
      </c>
      <c r="AB34" s="1" t="n">
        <v>0.14769</v>
      </c>
      <c r="AC34" s="1" t="n">
        <v>0.14769</v>
      </c>
      <c r="AD34" s="1" t="n">
        <v>0.14769</v>
      </c>
      <c r="AE34" s="1" t="n">
        <v>0.14769</v>
      </c>
      <c r="AF34" s="1" t="n">
        <v>0.14769</v>
      </c>
      <c r="AG34" s="1" t="n">
        <v>0.03464</v>
      </c>
      <c r="AH34" s="1" t="n">
        <v>0.03464</v>
      </c>
      <c r="AI34" s="1" t="n">
        <v>0.03464</v>
      </c>
      <c r="AJ34" s="1" t="n">
        <v>0.03464</v>
      </c>
      <c r="AK34" s="1" t="n">
        <v>0.03464</v>
      </c>
      <c r="AL34" s="1" t="n">
        <v>0.05825</v>
      </c>
      <c r="AM34" s="1" t="n">
        <v>0.05825</v>
      </c>
      <c r="AN34" s="1" t="n">
        <v>0.05825</v>
      </c>
      <c r="AO34" s="1" t="n">
        <v>0.05825</v>
      </c>
      <c r="AP34" s="1" t="n">
        <v>0.05825</v>
      </c>
      <c r="AQ34" s="1" t="n">
        <v>0.9899</v>
      </c>
      <c r="AR34" s="1" t="n">
        <v>0.9991</v>
      </c>
      <c r="AS34" s="1" t="n">
        <v>0.9942</v>
      </c>
      <c r="AT34" s="1" t="n">
        <v>0.9956</v>
      </c>
      <c r="AU34" s="1" t="n">
        <v>0.0101</v>
      </c>
      <c r="AV34" s="1" t="n">
        <v>0.9662</v>
      </c>
      <c r="AW34" s="1" t="n">
        <v>0.6681</v>
      </c>
      <c r="AX34" s="1" t="n">
        <v>0.8329</v>
      </c>
      <c r="AY34" s="1" t="n">
        <v>0.0009</v>
      </c>
      <c r="AZ34" s="1" t="n">
        <v>0.0338</v>
      </c>
      <c r="BA34" s="1" t="n">
        <v>0.1077</v>
      </c>
      <c r="BB34" s="1" t="n">
        <v>0.1899</v>
      </c>
      <c r="BC34" s="1" t="n">
        <v>0.0058</v>
      </c>
      <c r="BD34" s="1" t="n">
        <v>0.3319</v>
      </c>
      <c r="BE34" s="1" t="n">
        <v>0.8923</v>
      </c>
      <c r="BF34" s="1" t="n">
        <v>0.7705</v>
      </c>
      <c r="BG34" s="1" t="n">
        <v>0.0044</v>
      </c>
      <c r="BH34" s="1" t="n">
        <v>0.1671</v>
      </c>
      <c r="BI34" s="1" t="n">
        <v>0.8101</v>
      </c>
      <c r="BJ34" s="1" t="n">
        <v>0.2295</v>
      </c>
      <c r="BK34" s="1" t="n">
        <v>0.22</v>
      </c>
      <c r="BL34" s="1" t="n">
        <v>0.22</v>
      </c>
      <c r="BM34" s="3" t="b">
        <f aca="false">TRUE()</f>
        <v>1</v>
      </c>
      <c r="BN34" s="4" t="n">
        <v>5.27655380126666</v>
      </c>
    </row>
    <row r="35" customFormat="false" ht="15" hidden="false" customHeight="false" outlineLevel="0" collapsed="false">
      <c r="A35" s="1" t="n">
        <f aca="false">SUM(J35:Q35)</f>
        <v>1</v>
      </c>
      <c r="B35" s="1" t="n">
        <v>92</v>
      </c>
      <c r="C35" s="1" t="s">
        <v>127</v>
      </c>
      <c r="D35" s="1" t="s">
        <v>128</v>
      </c>
      <c r="E35" s="1" t="n">
        <v>1.3868</v>
      </c>
      <c r="F35" s="1" t="n">
        <v>1.46742</v>
      </c>
      <c r="G35" s="1" t="n">
        <v>1.31171</v>
      </c>
      <c r="H35" s="1" t="n">
        <v>1.04981</v>
      </c>
      <c r="I35" s="1" t="n">
        <v>1</v>
      </c>
      <c r="J35" s="1" t="n">
        <f aca="false">IF(((E35-R35)&gt;(F35+X35)),1,0)</f>
        <v>0</v>
      </c>
      <c r="K35" s="1" t="n">
        <f aca="false">IF(((F35-S35)&gt;(E35+W35)),1,0)</f>
        <v>0</v>
      </c>
      <c r="L35" s="1" t="n">
        <f aca="false">IF(((G35-R35)&gt;(E35+Y35)),1,0)</f>
        <v>0</v>
      </c>
      <c r="M35" s="1" t="n">
        <f aca="false">IF(((G35-T35)&gt;(E35+W35)),1,0)</f>
        <v>0</v>
      </c>
      <c r="N35" s="1" t="n">
        <f aca="false">IF(((E35-R35)&gt;(H35+Z35)),1,0)</f>
        <v>0</v>
      </c>
      <c r="O35" s="1" t="n">
        <f aca="false">IF(((H35-U35)&gt;(E35+W35)),1,0)</f>
        <v>0</v>
      </c>
      <c r="P35" s="1" t="n">
        <f aca="false">IF(((E35-R35)&gt;(I35+AA35)),1,0)</f>
        <v>1</v>
      </c>
      <c r="Q35" s="1" t="n">
        <f aca="false">IF(((I35-V35)&gt;(E35+W35)),1,0)</f>
        <v>0</v>
      </c>
      <c r="R35" s="1" t="n">
        <v>0.1942</v>
      </c>
      <c r="S35" s="1" t="n">
        <v>0.20017</v>
      </c>
      <c r="T35" s="1" t="n">
        <v>0.19263</v>
      </c>
      <c r="U35" s="1" t="n">
        <v>0.16238</v>
      </c>
      <c r="V35" s="1" t="n">
        <v>0.15804</v>
      </c>
      <c r="W35" s="1" t="n">
        <v>0.21165</v>
      </c>
      <c r="X35" s="1" t="n">
        <v>0.22093</v>
      </c>
      <c r="Y35" s="1" t="n">
        <v>0.217</v>
      </c>
      <c r="Z35" s="1" t="n">
        <v>0.17166</v>
      </c>
      <c r="AA35" s="1" t="n">
        <v>0.17504</v>
      </c>
      <c r="AB35" s="1" t="n">
        <v>0.15884</v>
      </c>
      <c r="AC35" s="1" t="n">
        <v>0.15884</v>
      </c>
      <c r="AD35" s="1" t="n">
        <v>0.15884</v>
      </c>
      <c r="AE35" s="1" t="n">
        <v>0.15884</v>
      </c>
      <c r="AF35" s="1" t="n">
        <v>0.15884</v>
      </c>
      <c r="AG35" s="1" t="n">
        <v>0.04383</v>
      </c>
      <c r="AH35" s="1" t="n">
        <v>0.04383</v>
      </c>
      <c r="AI35" s="1" t="n">
        <v>0.04383</v>
      </c>
      <c r="AJ35" s="1" t="n">
        <v>0.04383</v>
      </c>
      <c r="AK35" s="1" t="n">
        <v>0.04383</v>
      </c>
      <c r="AL35" s="1" t="n">
        <v>0.0831</v>
      </c>
      <c r="AM35" s="1" t="n">
        <v>0.0831</v>
      </c>
      <c r="AN35" s="1" t="n">
        <v>0.0831</v>
      </c>
      <c r="AO35" s="1" t="n">
        <v>0.0831</v>
      </c>
      <c r="AP35" s="1" t="n">
        <v>0.0831</v>
      </c>
      <c r="AQ35" s="1" t="n">
        <v>0.2815</v>
      </c>
      <c r="AR35" s="1" t="n">
        <v>0.6675</v>
      </c>
      <c r="AS35" s="1" t="n">
        <v>0.9931</v>
      </c>
      <c r="AT35" s="1" t="n">
        <v>0.9802</v>
      </c>
      <c r="AU35" s="1" t="n">
        <v>0.7185</v>
      </c>
      <c r="AV35" s="1" t="n">
        <v>0.8288</v>
      </c>
      <c r="AW35" s="1" t="n">
        <v>0.9961</v>
      </c>
      <c r="AX35" s="1" t="n">
        <v>0.992</v>
      </c>
      <c r="AY35" s="1" t="n">
        <v>0.3325</v>
      </c>
      <c r="AZ35" s="1" t="n">
        <v>0.1712</v>
      </c>
      <c r="BA35" s="1" t="n">
        <v>0.98</v>
      </c>
      <c r="BB35" s="1" t="n">
        <v>0.98</v>
      </c>
      <c r="BC35" s="1" t="n">
        <v>0.0069</v>
      </c>
      <c r="BD35" s="1" t="n">
        <v>0.0039</v>
      </c>
      <c r="BE35" s="1" t="n">
        <v>0.02</v>
      </c>
      <c r="BF35" s="1" t="n">
        <v>0.2945</v>
      </c>
      <c r="BG35" s="1" t="n">
        <v>0.0198</v>
      </c>
      <c r="BH35" s="1" t="n">
        <v>0.008</v>
      </c>
      <c r="BI35" s="1" t="n">
        <v>0.02</v>
      </c>
      <c r="BJ35" s="1" t="n">
        <v>0.7055</v>
      </c>
      <c r="BK35" s="1" t="n">
        <v>0.25</v>
      </c>
      <c r="BL35" s="1" t="n">
        <v>0.23</v>
      </c>
      <c r="BM35" s="3" t="b">
        <f aca="false">TRUE()</f>
        <v>1</v>
      </c>
      <c r="BN35" s="4" t="n">
        <v>1.66963470533459</v>
      </c>
    </row>
    <row r="36" customFormat="false" ht="15" hidden="false" customHeight="false" outlineLevel="0" collapsed="false">
      <c r="A36" s="1" t="n">
        <f aca="false">SUM(J36:Q36)</f>
        <v>1</v>
      </c>
      <c r="B36" s="1" t="n">
        <v>216</v>
      </c>
      <c r="C36" s="1" t="s">
        <v>129</v>
      </c>
      <c r="D36" s="1" t="s">
        <v>130</v>
      </c>
      <c r="E36" s="1" t="n">
        <v>1.22795</v>
      </c>
      <c r="F36" s="1" t="n">
        <v>1.12593</v>
      </c>
      <c r="G36" s="1" t="n">
        <v>1.15455</v>
      </c>
      <c r="H36" s="1" t="n">
        <v>1.08996</v>
      </c>
      <c r="I36" s="1" t="n">
        <v>1</v>
      </c>
      <c r="J36" s="1" t="n">
        <f aca="false">IF(((E36-R36)&gt;(F36+X36)),1,0)</f>
        <v>0</v>
      </c>
      <c r="K36" s="1" t="n">
        <f aca="false">IF(((F36-S36)&gt;(E36+W36)),1,0)</f>
        <v>0</v>
      </c>
      <c r="L36" s="1" t="n">
        <f aca="false">IF(((G36-R36)&gt;(E36+Y36)),1,0)</f>
        <v>0</v>
      </c>
      <c r="M36" s="1" t="n">
        <f aca="false">IF(((G36-T36)&gt;(E36+W36)),1,0)</f>
        <v>0</v>
      </c>
      <c r="N36" s="1" t="n">
        <f aca="false">IF(((E36-R36)&gt;(H36+Z36)),1,0)</f>
        <v>0</v>
      </c>
      <c r="O36" s="1" t="n">
        <f aca="false">IF(((H36-U36)&gt;(E36+W36)),1,0)</f>
        <v>0</v>
      </c>
      <c r="P36" s="1" t="n">
        <f aca="false">IF(((E36-R36)&gt;(I36+AA36)),1,0)</f>
        <v>1</v>
      </c>
      <c r="Q36" s="1" t="n">
        <f aca="false">IF(((I36-V36)&gt;(E36+W36)),1,0)</f>
        <v>0</v>
      </c>
      <c r="R36" s="1" t="n">
        <v>0.1228</v>
      </c>
      <c r="S36" s="1" t="n">
        <v>0.11176</v>
      </c>
      <c r="T36" s="1" t="n">
        <v>0.11254</v>
      </c>
      <c r="U36" s="1" t="n">
        <v>0.09942</v>
      </c>
      <c r="V36" s="1" t="n">
        <v>0.09306</v>
      </c>
      <c r="W36" s="1" t="n">
        <v>0.12338</v>
      </c>
      <c r="X36" s="1" t="n">
        <v>0.12206</v>
      </c>
      <c r="Y36" s="1" t="n">
        <v>0.12501</v>
      </c>
      <c r="Z36" s="1" t="n">
        <v>0.10801</v>
      </c>
      <c r="AA36" s="1" t="n">
        <v>0.10175</v>
      </c>
      <c r="AB36" s="1" t="n">
        <v>0.11366</v>
      </c>
      <c r="AC36" s="1" t="n">
        <v>0.11366</v>
      </c>
      <c r="AD36" s="1" t="n">
        <v>0.11366</v>
      </c>
      <c r="AE36" s="1" t="n">
        <v>0.11366</v>
      </c>
      <c r="AF36" s="1" t="n">
        <v>0.11366</v>
      </c>
      <c r="AG36" s="1" t="n">
        <v>0.02919</v>
      </c>
      <c r="AH36" s="1" t="n">
        <v>0.02919</v>
      </c>
      <c r="AI36" s="1" t="n">
        <v>0.02919</v>
      </c>
      <c r="AJ36" s="1" t="n">
        <v>0.02919</v>
      </c>
      <c r="AK36" s="1" t="n">
        <v>0.02919</v>
      </c>
      <c r="AL36" s="1" t="n">
        <v>0.05002</v>
      </c>
      <c r="AM36" s="1" t="n">
        <v>0.05002</v>
      </c>
      <c r="AN36" s="1" t="n">
        <v>0.05002</v>
      </c>
      <c r="AO36" s="1" t="n">
        <v>0.05002</v>
      </c>
      <c r="AP36" s="1" t="n">
        <v>0.05002</v>
      </c>
      <c r="AQ36" s="1" t="n">
        <v>0.8908</v>
      </c>
      <c r="AR36" s="1" t="n">
        <v>0.7649</v>
      </c>
      <c r="AS36" s="1" t="n">
        <v>0.9939</v>
      </c>
      <c r="AT36" s="1" t="n">
        <v>0.9132</v>
      </c>
      <c r="AU36" s="1" t="n">
        <v>0.1092</v>
      </c>
      <c r="AV36" s="1" t="n">
        <v>0.3779</v>
      </c>
      <c r="AW36" s="1" t="n">
        <v>0.9176</v>
      </c>
      <c r="AX36" s="1" t="n">
        <v>0.651</v>
      </c>
      <c r="AY36" s="1" t="n">
        <v>0.2351</v>
      </c>
      <c r="AZ36" s="1" t="n">
        <v>0.6221</v>
      </c>
      <c r="BA36" s="1" t="n">
        <v>0.9572</v>
      </c>
      <c r="BB36" s="1" t="n">
        <v>0.8131</v>
      </c>
      <c r="BC36" s="1" t="n">
        <v>0.0061</v>
      </c>
      <c r="BD36" s="1" t="n">
        <v>0.0824</v>
      </c>
      <c r="BE36" s="1" t="n">
        <v>0.0428</v>
      </c>
      <c r="BF36" s="1" t="n">
        <v>0.0824</v>
      </c>
      <c r="BG36" s="1" t="n">
        <v>0.0868</v>
      </c>
      <c r="BH36" s="1" t="n">
        <v>0.349</v>
      </c>
      <c r="BI36" s="1" t="n">
        <v>0.1869</v>
      </c>
      <c r="BJ36" s="1" t="n">
        <v>0.9176</v>
      </c>
      <c r="BK36" s="1" t="n">
        <v>0.18</v>
      </c>
      <c r="BL36" s="1" t="n">
        <v>0.17</v>
      </c>
      <c r="BM36" s="3" t="b">
        <f aca="false">TRUE()</f>
        <v>1</v>
      </c>
      <c r="BN36" s="4" t="n">
        <v>11.9219543262668</v>
      </c>
    </row>
    <row r="37" customFormat="false" ht="15" hidden="false" customHeight="false" outlineLevel="0" collapsed="false">
      <c r="A37" s="1" t="n">
        <f aca="false">SUM(J37:Q37)</f>
        <v>1</v>
      </c>
      <c r="B37" s="1" t="n">
        <v>697</v>
      </c>
      <c r="C37" s="1" t="s">
        <v>131</v>
      </c>
      <c r="D37" s="1" t="s">
        <v>132</v>
      </c>
      <c r="E37" s="1" t="n">
        <v>1.29018</v>
      </c>
      <c r="F37" s="1" t="n">
        <v>1.22299</v>
      </c>
      <c r="G37" s="1" t="n">
        <v>1.26646</v>
      </c>
      <c r="H37" s="1" t="n">
        <v>1.30836</v>
      </c>
      <c r="I37" s="1" t="n">
        <v>1</v>
      </c>
      <c r="J37" s="1" t="n">
        <f aca="false">IF(((E37-R37)&gt;(F37+X37)),1,0)</f>
        <v>0</v>
      </c>
      <c r="K37" s="1" t="n">
        <f aca="false">IF(((F37-S37)&gt;(E37+W37)),1,0)</f>
        <v>0</v>
      </c>
      <c r="L37" s="1" t="n">
        <f aca="false">IF(((G37-R37)&gt;(E37+Y37)),1,0)</f>
        <v>0</v>
      </c>
      <c r="M37" s="1" t="n">
        <f aca="false">IF(((G37-T37)&gt;(E37+W37)),1,0)</f>
        <v>0</v>
      </c>
      <c r="N37" s="1" t="n">
        <f aca="false">IF(((E37-R37)&gt;(H37+Z37)),1,0)</f>
        <v>0</v>
      </c>
      <c r="O37" s="1" t="n">
        <f aca="false">IF(((H37-U37)&gt;(E37+W37)),1,0)</f>
        <v>0</v>
      </c>
      <c r="P37" s="1" t="n">
        <f aca="false">IF(((E37-R37)&gt;(I37+AA37)),1,0)</f>
        <v>1</v>
      </c>
      <c r="Q37" s="1" t="n">
        <f aca="false">IF(((I37-V37)&gt;(E37+W37)),1,0)</f>
        <v>0</v>
      </c>
      <c r="R37" s="1" t="n">
        <v>0.14713</v>
      </c>
      <c r="S37" s="1" t="n">
        <v>0.13617</v>
      </c>
      <c r="T37" s="1" t="n">
        <v>0.13402</v>
      </c>
      <c r="U37" s="1" t="n">
        <v>0.13928</v>
      </c>
      <c r="V37" s="1" t="n">
        <v>0.11925</v>
      </c>
      <c r="W37" s="1" t="n">
        <v>0.16462</v>
      </c>
      <c r="X37" s="1" t="n">
        <v>0.14215</v>
      </c>
      <c r="Y37" s="1" t="n">
        <v>0.14382</v>
      </c>
      <c r="Z37" s="1" t="n">
        <v>0.15172</v>
      </c>
      <c r="AA37" s="1" t="n">
        <v>0.13125</v>
      </c>
      <c r="AB37" s="1" t="n">
        <v>0.14188</v>
      </c>
      <c r="AC37" s="1" t="n">
        <v>0.14188</v>
      </c>
      <c r="AD37" s="1" t="n">
        <v>0.14188</v>
      </c>
      <c r="AE37" s="1" t="n">
        <v>0.14188</v>
      </c>
      <c r="AF37" s="1" t="n">
        <v>0.14188</v>
      </c>
      <c r="AG37" s="1" t="n">
        <v>0.03421</v>
      </c>
      <c r="AH37" s="1" t="n">
        <v>0.03421</v>
      </c>
      <c r="AI37" s="1" t="n">
        <v>0.03421</v>
      </c>
      <c r="AJ37" s="1" t="n">
        <v>0.03421</v>
      </c>
      <c r="AK37" s="1" t="n">
        <v>0.03421</v>
      </c>
      <c r="AL37" s="1" t="n">
        <v>0.05345</v>
      </c>
      <c r="AM37" s="1" t="n">
        <v>0.05345</v>
      </c>
      <c r="AN37" s="1" t="n">
        <v>0.05345</v>
      </c>
      <c r="AO37" s="1" t="n">
        <v>0.05345</v>
      </c>
      <c r="AP37" s="1" t="n">
        <v>0.05345</v>
      </c>
      <c r="AQ37" s="1" t="n">
        <v>0.7589</v>
      </c>
      <c r="AR37" s="1" t="n">
        <v>0.5723</v>
      </c>
      <c r="AS37" s="1" t="n">
        <v>0.9963</v>
      </c>
      <c r="AT37" s="1" t="n">
        <v>0.4403</v>
      </c>
      <c r="AU37" s="1" t="n">
        <v>0.2411</v>
      </c>
      <c r="AV37" s="1" t="n">
        <v>0.3256</v>
      </c>
      <c r="AW37" s="1" t="n">
        <v>0.9714</v>
      </c>
      <c r="AX37" s="1" t="n">
        <v>0.2426</v>
      </c>
      <c r="AY37" s="1" t="n">
        <v>0.4277</v>
      </c>
      <c r="AZ37" s="1" t="n">
        <v>0.6744</v>
      </c>
      <c r="BA37" s="1" t="n">
        <v>0.9897</v>
      </c>
      <c r="BB37" s="1" t="n">
        <v>0.325</v>
      </c>
      <c r="BC37" s="1" t="n">
        <v>0.0037</v>
      </c>
      <c r="BD37" s="1" t="n">
        <v>0.0286</v>
      </c>
      <c r="BE37" s="1" t="n">
        <v>0.0103</v>
      </c>
      <c r="BF37" s="1" t="n">
        <v>0.001</v>
      </c>
      <c r="BG37" s="1" t="n">
        <v>0.5597</v>
      </c>
      <c r="BH37" s="1" t="n">
        <v>0.7574</v>
      </c>
      <c r="BI37" s="1" t="n">
        <v>0.675</v>
      </c>
      <c r="BJ37" s="1" t="n">
        <v>0.999</v>
      </c>
      <c r="BK37" s="1" t="n">
        <v>0.21</v>
      </c>
      <c r="BL37" s="1" t="n">
        <v>0.2</v>
      </c>
      <c r="BM37" s="3" t="b">
        <f aca="false">TRUE()</f>
        <v>1</v>
      </c>
      <c r="BN37" s="4" t="n">
        <v>5.76894035179834</v>
      </c>
    </row>
    <row r="38" customFormat="false" ht="15" hidden="false" customHeight="false" outlineLevel="0" collapsed="false">
      <c r="A38" s="1" t="n">
        <f aca="false">SUM(J38:Q38)</f>
        <v>1</v>
      </c>
      <c r="B38" s="1" t="n">
        <v>854</v>
      </c>
      <c r="C38" s="1" t="s">
        <v>133</v>
      </c>
      <c r="D38" s="1" t="s">
        <v>134</v>
      </c>
      <c r="E38" s="1" t="n">
        <v>1.35729</v>
      </c>
      <c r="F38" s="1" t="n">
        <v>1.34506</v>
      </c>
      <c r="G38" s="1" t="n">
        <v>1.11514</v>
      </c>
      <c r="H38" s="1" t="n">
        <v>1.02439</v>
      </c>
      <c r="I38" s="1" t="n">
        <v>1</v>
      </c>
      <c r="J38" s="1" t="n">
        <f aca="false">IF(((E38-R38)&gt;(F38+X38)),1,0)</f>
        <v>0</v>
      </c>
      <c r="K38" s="1" t="n">
        <f aca="false">IF(((F38-S38)&gt;(E38+W38)),1,0)</f>
        <v>0</v>
      </c>
      <c r="L38" s="1" t="n">
        <f aca="false">IF(((G38-R38)&gt;(E38+Y38)),1,0)</f>
        <v>0</v>
      </c>
      <c r="M38" s="1" t="n">
        <f aca="false">IF(((G38-T38)&gt;(E38+W38)),1,0)</f>
        <v>0</v>
      </c>
      <c r="N38" s="1" t="n">
        <f aca="false">IF(((E38-R38)&gt;(H38+Z38)),1,0)</f>
        <v>0</v>
      </c>
      <c r="O38" s="1" t="n">
        <f aca="false">IF(((H38-U38)&gt;(E38+W38)),1,0)</f>
        <v>0</v>
      </c>
      <c r="P38" s="1" t="n">
        <f aca="false">IF(((E38-R38)&gt;(I38+AA38)),1,0)</f>
        <v>1</v>
      </c>
      <c r="Q38" s="1" t="n">
        <f aca="false">IF(((I38-V38)&gt;(E38+W38)),1,0)</f>
        <v>0</v>
      </c>
      <c r="R38" s="1" t="n">
        <v>0.1765</v>
      </c>
      <c r="S38" s="1" t="n">
        <v>0.17772</v>
      </c>
      <c r="T38" s="1" t="n">
        <v>0.15586</v>
      </c>
      <c r="U38" s="1" t="n">
        <v>0.15164</v>
      </c>
      <c r="V38" s="1" t="n">
        <v>0.15078</v>
      </c>
      <c r="W38" s="1" t="n">
        <v>0.1909</v>
      </c>
      <c r="X38" s="1" t="n">
        <v>0.17881</v>
      </c>
      <c r="Y38" s="1" t="n">
        <v>0.16991</v>
      </c>
      <c r="Z38" s="1" t="n">
        <v>0.16408</v>
      </c>
      <c r="AA38" s="1" t="n">
        <v>0.16185</v>
      </c>
      <c r="AB38" s="1" t="n">
        <v>0.17294</v>
      </c>
      <c r="AC38" s="1" t="n">
        <v>0.17294</v>
      </c>
      <c r="AD38" s="1" t="n">
        <v>0.17294</v>
      </c>
      <c r="AE38" s="1" t="n">
        <v>0.17294</v>
      </c>
      <c r="AF38" s="1" t="n">
        <v>0.17294</v>
      </c>
      <c r="AG38" s="1" t="n">
        <v>0.04133</v>
      </c>
      <c r="AH38" s="1" t="n">
        <v>0.04133</v>
      </c>
      <c r="AI38" s="1" t="n">
        <v>0.04133</v>
      </c>
      <c r="AJ38" s="1" t="n">
        <v>0.04133</v>
      </c>
      <c r="AK38" s="1" t="n">
        <v>0.04133</v>
      </c>
      <c r="AL38" s="1" t="n">
        <v>0.07071</v>
      </c>
      <c r="AM38" s="1" t="n">
        <v>0.07071</v>
      </c>
      <c r="AN38" s="1" t="n">
        <v>0.07071</v>
      </c>
      <c r="AO38" s="1" t="n">
        <v>0.07071</v>
      </c>
      <c r="AP38" s="1" t="n">
        <v>0.07071</v>
      </c>
      <c r="AQ38" s="1" t="n">
        <v>0.549</v>
      </c>
      <c r="AR38" s="1" t="n">
        <v>0.9421</v>
      </c>
      <c r="AS38" s="1" t="n">
        <v>0.9967</v>
      </c>
      <c r="AT38" s="1" t="n">
        <v>0.9847</v>
      </c>
      <c r="AU38" s="1" t="n">
        <v>0.451</v>
      </c>
      <c r="AV38" s="1" t="n">
        <v>0.9539</v>
      </c>
      <c r="AW38" s="1" t="n">
        <v>0.9873</v>
      </c>
      <c r="AX38" s="1" t="n">
        <v>0.9828</v>
      </c>
      <c r="AY38" s="1" t="n">
        <v>0.0579</v>
      </c>
      <c r="AZ38" s="1" t="n">
        <v>0.0461</v>
      </c>
      <c r="BA38" s="1" t="n">
        <v>0.8087</v>
      </c>
      <c r="BB38" s="1" t="n">
        <v>0.8238</v>
      </c>
      <c r="BC38" s="1" t="n">
        <v>0.0033</v>
      </c>
      <c r="BD38" s="1" t="n">
        <v>0.0127</v>
      </c>
      <c r="BE38" s="1" t="n">
        <v>0.1913</v>
      </c>
      <c r="BF38" s="1" t="n">
        <v>0.4123</v>
      </c>
      <c r="BG38" s="1" t="n">
        <v>0.0153</v>
      </c>
      <c r="BH38" s="1" t="n">
        <v>0.0172</v>
      </c>
      <c r="BI38" s="1" t="n">
        <v>0.1762</v>
      </c>
      <c r="BJ38" s="1" t="n">
        <v>0.5877</v>
      </c>
      <c r="BK38" s="1" t="n">
        <v>0.25</v>
      </c>
      <c r="BL38" s="1" t="n">
        <v>0.24</v>
      </c>
      <c r="BM38" s="3" t="b">
        <f aca="false">TRUE()</f>
        <v>1</v>
      </c>
      <c r="BN38" s="4" t="n">
        <v>-0.215713668626967</v>
      </c>
    </row>
    <row r="39" customFormat="false" ht="15" hidden="false" customHeight="false" outlineLevel="0" collapsed="false">
      <c r="A39" s="1" t="n">
        <f aca="false">SUM(J39:Q39)</f>
        <v>1</v>
      </c>
      <c r="B39" s="1" t="n">
        <v>1255</v>
      </c>
      <c r="C39" s="1" t="s">
        <v>135</v>
      </c>
      <c r="D39" s="1" t="s">
        <v>136</v>
      </c>
      <c r="E39" s="1" t="n">
        <v>1.25095</v>
      </c>
      <c r="F39" s="1" t="n">
        <v>1.02232</v>
      </c>
      <c r="G39" s="1" t="n">
        <v>1.01238</v>
      </c>
      <c r="H39" s="1" t="n">
        <v>1.02522</v>
      </c>
      <c r="I39" s="1" t="n">
        <v>1</v>
      </c>
      <c r="J39" s="1" t="n">
        <f aca="false">IF(((E39-R39)&gt;(F39+X39)),1,0)</f>
        <v>0</v>
      </c>
      <c r="K39" s="1" t="n">
        <f aca="false">IF(((F39-S39)&gt;(E39+W39)),1,0)</f>
        <v>0</v>
      </c>
      <c r="L39" s="1" t="n">
        <f aca="false">IF(((G39-R39)&gt;(E39+Y39)),1,0)</f>
        <v>0</v>
      </c>
      <c r="M39" s="1" t="n">
        <f aca="false">IF(((G39-T39)&gt;(E39+W39)),1,0)</f>
        <v>0</v>
      </c>
      <c r="N39" s="1" t="n">
        <f aca="false">IF(((E39-R39)&gt;(H39+Z39)),1,0)</f>
        <v>0</v>
      </c>
      <c r="O39" s="1" t="n">
        <f aca="false">IF(((H39-U39)&gt;(E39+W39)),1,0)</f>
        <v>0</v>
      </c>
      <c r="P39" s="1" t="n">
        <f aca="false">IF(((E39-R39)&gt;(I39+AA39)),1,0)</f>
        <v>1</v>
      </c>
      <c r="Q39" s="1" t="n">
        <f aca="false">IF(((I39-V39)&gt;(E39+W39)),1,0)</f>
        <v>0</v>
      </c>
      <c r="R39" s="1" t="n">
        <v>0.1299</v>
      </c>
      <c r="S39" s="1" t="n">
        <v>0.10645</v>
      </c>
      <c r="T39" s="1" t="n">
        <v>0.10717</v>
      </c>
      <c r="U39" s="1" t="n">
        <v>0.11141</v>
      </c>
      <c r="V39" s="1" t="n">
        <v>0.11451</v>
      </c>
      <c r="W39" s="1" t="n">
        <v>0.14021</v>
      </c>
      <c r="X39" s="1" t="n">
        <v>0.11934</v>
      </c>
      <c r="Y39" s="1" t="n">
        <v>0.11481</v>
      </c>
      <c r="Z39" s="1" t="n">
        <v>0.11997</v>
      </c>
      <c r="AA39" s="1" t="n">
        <v>0.11734</v>
      </c>
      <c r="AB39" s="1" t="n">
        <v>0.13693</v>
      </c>
      <c r="AC39" s="1" t="n">
        <v>0.13693</v>
      </c>
      <c r="AD39" s="1" t="n">
        <v>0.13693</v>
      </c>
      <c r="AE39" s="1" t="n">
        <v>0.13693</v>
      </c>
      <c r="AF39" s="1" t="n">
        <v>0.13693</v>
      </c>
      <c r="AG39" s="1" t="n">
        <v>0.0331</v>
      </c>
      <c r="AH39" s="1" t="n">
        <v>0.0331</v>
      </c>
      <c r="AI39" s="1" t="n">
        <v>0.0331</v>
      </c>
      <c r="AJ39" s="1" t="n">
        <v>0.0331</v>
      </c>
      <c r="AK39" s="1" t="n">
        <v>0.0331</v>
      </c>
      <c r="AL39" s="1" t="n">
        <v>0.05454</v>
      </c>
      <c r="AM39" s="1" t="n">
        <v>0.05454</v>
      </c>
      <c r="AN39" s="1" t="n">
        <v>0.05454</v>
      </c>
      <c r="AO39" s="1" t="n">
        <v>0.05454</v>
      </c>
      <c r="AP39" s="1" t="n">
        <v>0.05454</v>
      </c>
      <c r="AQ39" s="1" t="n">
        <v>0.9937</v>
      </c>
      <c r="AR39" s="1" t="n">
        <v>0.9837</v>
      </c>
      <c r="AS39" s="1" t="n">
        <v>0.9938</v>
      </c>
      <c r="AT39" s="1" t="n">
        <v>0.9758</v>
      </c>
      <c r="AU39" s="1" t="n">
        <v>0.0063</v>
      </c>
      <c r="AV39" s="1" t="n">
        <v>0.5597</v>
      </c>
      <c r="AW39" s="1" t="n">
        <v>0.5849</v>
      </c>
      <c r="AX39" s="1" t="n">
        <v>0.4943</v>
      </c>
      <c r="AY39" s="1" t="n">
        <v>0.0163</v>
      </c>
      <c r="AZ39" s="1" t="n">
        <v>0.4403</v>
      </c>
      <c r="BA39" s="1" t="n">
        <v>0.5509</v>
      </c>
      <c r="BB39" s="1" t="n">
        <v>0.4398</v>
      </c>
      <c r="BC39" s="1" t="n">
        <v>0.0062</v>
      </c>
      <c r="BD39" s="1" t="n">
        <v>0.4151</v>
      </c>
      <c r="BE39" s="1" t="n">
        <v>0.4491</v>
      </c>
      <c r="BF39" s="1" t="n">
        <v>0.3784</v>
      </c>
      <c r="BG39" s="1" t="n">
        <v>0.0242</v>
      </c>
      <c r="BH39" s="1" t="n">
        <v>0.5057</v>
      </c>
      <c r="BI39" s="1" t="n">
        <v>0.5602</v>
      </c>
      <c r="BJ39" s="1" t="n">
        <v>0.6216</v>
      </c>
      <c r="BK39" s="1" t="n">
        <v>0.21</v>
      </c>
      <c r="BL39" s="1" t="n">
        <v>0.2</v>
      </c>
      <c r="BM39" s="3" t="b">
        <f aca="false">TRUE()</f>
        <v>1</v>
      </c>
      <c r="BN39" s="4" t="n">
        <v>5.74713435108398</v>
      </c>
    </row>
    <row r="40" customFormat="false" ht="15" hidden="false" customHeight="false" outlineLevel="0" collapsed="false">
      <c r="A40" s="1" t="n">
        <f aca="false">SUM(J40:Q40)</f>
        <v>1</v>
      </c>
      <c r="B40" s="1" t="n">
        <v>1748</v>
      </c>
      <c r="C40" s="1" t="s">
        <v>137</v>
      </c>
      <c r="D40" s="1" t="s">
        <v>138</v>
      </c>
      <c r="E40" s="1" t="n">
        <v>1.26239</v>
      </c>
      <c r="F40" s="1" t="n">
        <v>1.19518</v>
      </c>
      <c r="G40" s="1" t="n">
        <v>1.14273</v>
      </c>
      <c r="H40" s="1" t="n">
        <v>1.04391</v>
      </c>
      <c r="I40" s="1" t="n">
        <v>1</v>
      </c>
      <c r="J40" s="1" t="n">
        <f aca="false">IF(((E40-R40)&gt;(F40+X40)),1,0)</f>
        <v>0</v>
      </c>
      <c r="K40" s="1" t="n">
        <f aca="false">IF(((F40-S40)&gt;(E40+W40)),1,0)</f>
        <v>0</v>
      </c>
      <c r="L40" s="1" t="n">
        <f aca="false">IF(((G40-R40)&gt;(E40+Y40)),1,0)</f>
        <v>0</v>
      </c>
      <c r="M40" s="1" t="n">
        <f aca="false">IF(((G40-T40)&gt;(E40+W40)),1,0)</f>
        <v>0</v>
      </c>
      <c r="N40" s="1" t="n">
        <f aca="false">IF(((E40-R40)&gt;(H40+Z40)),1,0)</f>
        <v>0</v>
      </c>
      <c r="O40" s="1" t="n">
        <f aca="false">IF(((H40-U40)&gt;(E40+W40)),1,0)</f>
        <v>0</v>
      </c>
      <c r="P40" s="1" t="n">
        <f aca="false">IF(((E40-R40)&gt;(I40+AA40)),1,0)</f>
        <v>1</v>
      </c>
      <c r="Q40" s="1" t="n">
        <f aca="false">IF(((I40-V40)&gt;(E40+W40)),1,0)</f>
        <v>0</v>
      </c>
      <c r="R40" s="1" t="n">
        <v>0.13819</v>
      </c>
      <c r="S40" s="1" t="n">
        <v>0.12641</v>
      </c>
      <c r="T40" s="1" t="n">
        <v>0.11583</v>
      </c>
      <c r="U40" s="1" t="n">
        <v>0.11163</v>
      </c>
      <c r="V40" s="1" t="n">
        <v>0.11071</v>
      </c>
      <c r="W40" s="1" t="n">
        <v>0.14629</v>
      </c>
      <c r="X40" s="1" t="n">
        <v>0.13306</v>
      </c>
      <c r="Y40" s="1" t="n">
        <v>0.12375</v>
      </c>
      <c r="Z40" s="1" t="n">
        <v>0.12034</v>
      </c>
      <c r="AA40" s="1" t="n">
        <v>0.12403</v>
      </c>
      <c r="AB40" s="1" t="n">
        <v>0.14059</v>
      </c>
      <c r="AC40" s="1" t="n">
        <v>0.14059</v>
      </c>
      <c r="AD40" s="1" t="n">
        <v>0.14059</v>
      </c>
      <c r="AE40" s="1" t="n">
        <v>0.14059</v>
      </c>
      <c r="AF40" s="1" t="n">
        <v>0.14059</v>
      </c>
      <c r="AG40" s="1" t="n">
        <v>0.03343</v>
      </c>
      <c r="AH40" s="1" t="n">
        <v>0.03343</v>
      </c>
      <c r="AI40" s="1" t="n">
        <v>0.03343</v>
      </c>
      <c r="AJ40" s="1" t="n">
        <v>0.03343</v>
      </c>
      <c r="AK40" s="1" t="n">
        <v>0.03343</v>
      </c>
      <c r="AL40" s="1" t="n">
        <v>0.05377</v>
      </c>
      <c r="AM40" s="1" t="n">
        <v>0.05377</v>
      </c>
      <c r="AN40" s="1" t="n">
        <v>0.05377</v>
      </c>
      <c r="AO40" s="1" t="n">
        <v>0.05377</v>
      </c>
      <c r="AP40" s="1" t="n">
        <v>0.05377</v>
      </c>
      <c r="AQ40" s="1" t="n">
        <v>0.7557</v>
      </c>
      <c r="AR40" s="1" t="n">
        <v>0.8477</v>
      </c>
      <c r="AS40" s="1" t="n">
        <v>0.9937</v>
      </c>
      <c r="AT40" s="1" t="n">
        <v>0.9695</v>
      </c>
      <c r="AU40" s="1" t="n">
        <v>0.2443</v>
      </c>
      <c r="AV40" s="1" t="n">
        <v>0.7185</v>
      </c>
      <c r="AW40" s="1" t="n">
        <v>0.9615</v>
      </c>
      <c r="AX40" s="1" t="n">
        <v>0.9205</v>
      </c>
      <c r="AY40" s="1" t="n">
        <v>0.1523</v>
      </c>
      <c r="AZ40" s="1" t="n">
        <v>0.2815</v>
      </c>
      <c r="BA40" s="1" t="n">
        <v>0.9216</v>
      </c>
      <c r="BB40" s="1" t="n">
        <v>0.8778</v>
      </c>
      <c r="BC40" s="1" t="n">
        <v>0.0063</v>
      </c>
      <c r="BD40" s="1" t="n">
        <v>0.0385</v>
      </c>
      <c r="BE40" s="1" t="n">
        <v>0.0784</v>
      </c>
      <c r="BF40" s="1" t="n">
        <v>0.2724</v>
      </c>
      <c r="BG40" s="1" t="n">
        <v>0.0305</v>
      </c>
      <c r="BH40" s="1" t="n">
        <v>0.0795</v>
      </c>
      <c r="BI40" s="1" t="n">
        <v>0.1222</v>
      </c>
      <c r="BJ40" s="1" t="n">
        <v>0.7276</v>
      </c>
      <c r="BK40" s="1" t="n">
        <v>0.21</v>
      </c>
      <c r="BL40" s="1" t="n">
        <v>0.2</v>
      </c>
      <c r="BM40" s="3" t="b">
        <f aca="false">TRUE()</f>
        <v>1</v>
      </c>
      <c r="BN40" s="4" t="n">
        <v>8.08318907291596</v>
      </c>
    </row>
    <row r="41" customFormat="false" ht="15" hidden="false" customHeight="false" outlineLevel="0" collapsed="false">
      <c r="A41" s="1" t="n">
        <f aca="false">SUM(J41:Q41)</f>
        <v>1</v>
      </c>
      <c r="B41" s="1" t="n">
        <v>1950</v>
      </c>
      <c r="C41" s="1" t="s">
        <v>139</v>
      </c>
      <c r="D41" s="1" t="s">
        <v>140</v>
      </c>
      <c r="E41" s="1" t="n">
        <v>1.30085</v>
      </c>
      <c r="F41" s="1" t="n">
        <v>1.12559</v>
      </c>
      <c r="G41" s="1" t="n">
        <v>1.05976</v>
      </c>
      <c r="H41" s="1" t="n">
        <v>1.06609</v>
      </c>
      <c r="I41" s="1" t="n">
        <v>1</v>
      </c>
      <c r="J41" s="1" t="n">
        <f aca="false">IF(((E41-R41)&gt;(F41+X41)),1,0)</f>
        <v>0</v>
      </c>
      <c r="K41" s="1" t="n">
        <f aca="false">IF(((F41-S41)&gt;(E41+W41)),1,0)</f>
        <v>0</v>
      </c>
      <c r="L41" s="1" t="n">
        <f aca="false">IF(((G41-R41)&gt;(E41+Y41)),1,0)</f>
        <v>0</v>
      </c>
      <c r="M41" s="1" t="n">
        <f aca="false">IF(((G41-T41)&gt;(E41+W41)),1,0)</f>
        <v>0</v>
      </c>
      <c r="N41" s="1" t="n">
        <f aca="false">IF(((E41-R41)&gt;(H41+Z41)),1,0)</f>
        <v>0</v>
      </c>
      <c r="O41" s="1" t="n">
        <f aca="false">IF(((H41-U41)&gt;(E41+W41)),1,0)</f>
        <v>0</v>
      </c>
      <c r="P41" s="1" t="n">
        <f aca="false">IF(((E41-R41)&gt;(I41+AA41)),1,0)</f>
        <v>1</v>
      </c>
      <c r="Q41" s="1" t="n">
        <f aca="false">IF(((I41-V41)&gt;(E41+W41)),1,0)</f>
        <v>0</v>
      </c>
      <c r="R41" s="1" t="n">
        <v>0.15544</v>
      </c>
      <c r="S41" s="1" t="n">
        <v>0.13656</v>
      </c>
      <c r="T41" s="1" t="n">
        <v>0.12575</v>
      </c>
      <c r="U41" s="1" t="n">
        <v>0.1298</v>
      </c>
      <c r="V41" s="1" t="n">
        <v>0.12491</v>
      </c>
      <c r="W41" s="1" t="n">
        <v>0.16449</v>
      </c>
      <c r="X41" s="1" t="n">
        <v>0.14446</v>
      </c>
      <c r="Y41" s="1" t="n">
        <v>0.14162</v>
      </c>
      <c r="Z41" s="1" t="n">
        <v>0.13753</v>
      </c>
      <c r="AA41" s="1" t="n">
        <v>0.14201</v>
      </c>
      <c r="AB41" s="1" t="n">
        <v>0.15603</v>
      </c>
      <c r="AC41" s="1" t="n">
        <v>0.15603</v>
      </c>
      <c r="AD41" s="1" t="n">
        <v>0.15603</v>
      </c>
      <c r="AE41" s="1" t="n">
        <v>0.15603</v>
      </c>
      <c r="AF41" s="1" t="n">
        <v>0.15603</v>
      </c>
      <c r="AG41" s="1" t="n">
        <v>0.03706</v>
      </c>
      <c r="AH41" s="1" t="n">
        <v>0.03706</v>
      </c>
      <c r="AI41" s="1" t="n">
        <v>0.03706</v>
      </c>
      <c r="AJ41" s="1" t="n">
        <v>0.03706</v>
      </c>
      <c r="AK41" s="1" t="n">
        <v>0.03706</v>
      </c>
      <c r="AL41" s="1" t="n">
        <v>0.06018</v>
      </c>
      <c r="AM41" s="1" t="n">
        <v>0.06018</v>
      </c>
      <c r="AN41" s="1" t="n">
        <v>0.06018</v>
      </c>
      <c r="AO41" s="1" t="n">
        <v>0.06018</v>
      </c>
      <c r="AP41" s="1" t="n">
        <v>0.06018</v>
      </c>
      <c r="AQ41" s="1" t="n">
        <v>0.9469</v>
      </c>
      <c r="AR41" s="1" t="n">
        <v>0.9666</v>
      </c>
      <c r="AS41" s="1" t="n">
        <v>0.9947</v>
      </c>
      <c r="AT41" s="1" t="n">
        <v>0.9629</v>
      </c>
      <c r="AU41" s="1" t="n">
        <v>0.0531</v>
      </c>
      <c r="AV41" s="1" t="n">
        <v>0.7494</v>
      </c>
      <c r="AW41" s="1" t="n">
        <v>0.8548</v>
      </c>
      <c r="AX41" s="1" t="n">
        <v>0.6977</v>
      </c>
      <c r="AY41" s="1" t="n">
        <v>0.0334</v>
      </c>
      <c r="AZ41" s="1" t="n">
        <v>0.2506</v>
      </c>
      <c r="BA41" s="1" t="n">
        <v>0.7018</v>
      </c>
      <c r="BB41" s="1" t="n">
        <v>0.4752</v>
      </c>
      <c r="BC41" s="1" t="n">
        <v>0.0053</v>
      </c>
      <c r="BD41" s="1" t="n">
        <v>0.1452</v>
      </c>
      <c r="BE41" s="1" t="n">
        <v>0.2982</v>
      </c>
      <c r="BF41" s="1" t="n">
        <v>0.2276</v>
      </c>
      <c r="BG41" s="1" t="n">
        <v>0.0371</v>
      </c>
      <c r="BH41" s="1" t="n">
        <v>0.3023</v>
      </c>
      <c r="BI41" s="1" t="n">
        <v>0.5248</v>
      </c>
      <c r="BJ41" s="1" t="n">
        <v>0.7724</v>
      </c>
      <c r="BK41" s="1" t="n">
        <v>0.23</v>
      </c>
      <c r="BL41" s="1" t="n">
        <v>0.22</v>
      </c>
      <c r="BM41" s="3" t="b">
        <f aca="false">TRUE()</f>
        <v>1</v>
      </c>
      <c r="BN41" s="4" t="n">
        <v>4.43214459045141</v>
      </c>
    </row>
    <row r="42" customFormat="false" ht="15" hidden="false" customHeight="false" outlineLevel="0" collapsed="false">
      <c r="A42" s="1" t="n">
        <f aca="false">SUM(J42:Q42)</f>
        <v>1</v>
      </c>
      <c r="B42" s="1" t="n">
        <v>1981</v>
      </c>
      <c r="C42" s="1" t="s">
        <v>141</v>
      </c>
      <c r="D42" s="1" t="s">
        <v>142</v>
      </c>
      <c r="E42" s="1" t="n">
        <v>1.32924</v>
      </c>
      <c r="F42" s="1" t="n">
        <v>1.10807</v>
      </c>
      <c r="G42" s="1" t="n">
        <v>1.02829</v>
      </c>
      <c r="H42" s="1" t="n">
        <v>1.05256</v>
      </c>
      <c r="I42" s="1" t="n">
        <v>1</v>
      </c>
      <c r="J42" s="1" t="n">
        <f aca="false">IF(((E42-R42)&gt;(F42+X42)),1,0)</f>
        <v>0</v>
      </c>
      <c r="K42" s="1" t="n">
        <f aca="false">IF(((F42-S42)&gt;(E42+W42)),1,0)</f>
        <v>0</v>
      </c>
      <c r="L42" s="1" t="n">
        <f aca="false">IF(((G42-R42)&gt;(E42+Y42)),1,0)</f>
        <v>0</v>
      </c>
      <c r="M42" s="1" t="n">
        <f aca="false">IF(((G42-T42)&gt;(E42+W42)),1,0)</f>
        <v>0</v>
      </c>
      <c r="N42" s="1" t="n">
        <f aca="false">IF(((E42-R42)&gt;(H42+Z42)),1,0)</f>
        <v>0</v>
      </c>
      <c r="O42" s="1" t="n">
        <f aca="false">IF(((H42-U42)&gt;(E42+W42)),1,0)</f>
        <v>0</v>
      </c>
      <c r="P42" s="1" t="n">
        <f aca="false">IF(((E42-R42)&gt;(I42+AA42)),1,0)</f>
        <v>1</v>
      </c>
      <c r="Q42" s="1" t="n">
        <f aca="false">IF(((I42-V42)&gt;(E42+W42)),1,0)</f>
        <v>0</v>
      </c>
      <c r="R42" s="1" t="n">
        <v>0.16717</v>
      </c>
      <c r="S42" s="1" t="n">
        <v>0.14558</v>
      </c>
      <c r="T42" s="1" t="n">
        <v>0.13904</v>
      </c>
      <c r="U42" s="1" t="n">
        <v>0.13832</v>
      </c>
      <c r="V42" s="1" t="n">
        <v>0.13711</v>
      </c>
      <c r="W42" s="1" t="n">
        <v>0.20486</v>
      </c>
      <c r="X42" s="1" t="n">
        <v>0.16815</v>
      </c>
      <c r="Y42" s="1" t="n">
        <v>0.15182</v>
      </c>
      <c r="Z42" s="1" t="n">
        <v>0.14881</v>
      </c>
      <c r="AA42" s="1" t="n">
        <v>0.14703</v>
      </c>
      <c r="AB42" s="1" t="n">
        <v>0.17315</v>
      </c>
      <c r="AC42" s="1" t="n">
        <v>0.17315</v>
      </c>
      <c r="AD42" s="1" t="n">
        <v>0.17315</v>
      </c>
      <c r="AE42" s="1" t="n">
        <v>0.17315</v>
      </c>
      <c r="AF42" s="1" t="n">
        <v>0.17315</v>
      </c>
      <c r="AG42" s="1" t="n">
        <v>0.0418</v>
      </c>
      <c r="AH42" s="1" t="n">
        <v>0.0418</v>
      </c>
      <c r="AI42" s="1" t="n">
        <v>0.0418</v>
      </c>
      <c r="AJ42" s="1" t="n">
        <v>0.0418</v>
      </c>
      <c r="AK42" s="1" t="n">
        <v>0.0418</v>
      </c>
      <c r="AL42" s="1" t="n">
        <v>0.06746</v>
      </c>
      <c r="AM42" s="1" t="n">
        <v>0.06746</v>
      </c>
      <c r="AN42" s="1" t="n">
        <v>0.06746</v>
      </c>
      <c r="AO42" s="1" t="n">
        <v>0.06746</v>
      </c>
      <c r="AP42" s="1" t="n">
        <v>0.06746</v>
      </c>
      <c r="AQ42" s="1" t="n">
        <v>0.9603</v>
      </c>
      <c r="AR42" s="1" t="n">
        <v>0.9827</v>
      </c>
      <c r="AS42" s="1" t="n">
        <v>0.995</v>
      </c>
      <c r="AT42" s="1" t="n">
        <v>0.9768</v>
      </c>
      <c r="AU42" s="1" t="n">
        <v>0.0397</v>
      </c>
      <c r="AV42" s="1" t="n">
        <v>0.7745</v>
      </c>
      <c r="AW42" s="1" t="n">
        <v>0.8028</v>
      </c>
      <c r="AX42" s="1" t="n">
        <v>0.6718</v>
      </c>
      <c r="AY42" s="1" t="n">
        <v>0.0173</v>
      </c>
      <c r="AZ42" s="1" t="n">
        <v>0.2255</v>
      </c>
      <c r="BA42" s="1" t="n">
        <v>0.602</v>
      </c>
      <c r="BB42" s="1" t="n">
        <v>0.3971</v>
      </c>
      <c r="BC42" s="1" t="n">
        <v>0.005</v>
      </c>
      <c r="BD42" s="1" t="n">
        <v>0.1972</v>
      </c>
      <c r="BE42" s="1" t="n">
        <v>0.398</v>
      </c>
      <c r="BF42" s="1" t="n">
        <v>0.2926</v>
      </c>
      <c r="BG42" s="1" t="n">
        <v>0.0232</v>
      </c>
      <c r="BH42" s="1" t="n">
        <v>0.3282</v>
      </c>
      <c r="BI42" s="1" t="n">
        <v>0.6029</v>
      </c>
      <c r="BJ42" s="1" t="n">
        <v>0.7074</v>
      </c>
      <c r="BK42" s="1" t="n">
        <v>0.26</v>
      </c>
      <c r="BL42" s="1" t="n">
        <v>0.25</v>
      </c>
      <c r="BM42" s="3" t="b">
        <f aca="false">TRUE()</f>
        <v>1</v>
      </c>
      <c r="BN42" s="4" t="n">
        <v>-0.135406509015243</v>
      </c>
    </row>
    <row r="43" customFormat="false" ht="15" hidden="false" customHeight="false" outlineLevel="0" collapsed="false">
      <c r="A43" s="1" t="n">
        <f aca="false">SUM(J43:Q43)</f>
        <v>1</v>
      </c>
      <c r="B43" s="1" t="n">
        <v>2157</v>
      </c>
      <c r="C43" s="1" t="s">
        <v>143</v>
      </c>
      <c r="D43" s="1" t="s">
        <v>144</v>
      </c>
      <c r="E43" s="1" t="n">
        <v>1.36711</v>
      </c>
      <c r="F43" s="1" t="n">
        <v>1.25425</v>
      </c>
      <c r="G43" s="1" t="n">
        <v>1.2548</v>
      </c>
      <c r="H43" s="1" t="n">
        <v>1.17249</v>
      </c>
      <c r="I43" s="1" t="n">
        <v>1</v>
      </c>
      <c r="J43" s="1" t="n">
        <f aca="false">IF(((E43-R43)&gt;(F43+X43)),1,0)</f>
        <v>0</v>
      </c>
      <c r="K43" s="1" t="n">
        <f aca="false">IF(((F43-S43)&gt;(E43+W43)),1,0)</f>
        <v>0</v>
      </c>
      <c r="L43" s="1" t="n">
        <f aca="false">IF(((G43-R43)&gt;(E43+Y43)),1,0)</f>
        <v>0</v>
      </c>
      <c r="M43" s="1" t="n">
        <f aca="false">IF(((G43-T43)&gt;(E43+W43)),1,0)</f>
        <v>0</v>
      </c>
      <c r="N43" s="1" t="n">
        <f aca="false">IF(((E43-R43)&gt;(H43+Z43)),1,0)</f>
        <v>0</v>
      </c>
      <c r="O43" s="1" t="n">
        <f aca="false">IF(((H43-U43)&gt;(E43+W43)),1,0)</f>
        <v>0</v>
      </c>
      <c r="P43" s="1" t="n">
        <f aca="false">IF(((E43-R43)&gt;(I43+AA43)),1,0)</f>
        <v>1</v>
      </c>
      <c r="Q43" s="1" t="n">
        <f aca="false">IF(((I43-V43)&gt;(E43+W43)),1,0)</f>
        <v>0</v>
      </c>
      <c r="R43" s="1" t="n">
        <v>0.17224</v>
      </c>
      <c r="S43" s="1" t="n">
        <v>0.14956</v>
      </c>
      <c r="T43" s="1" t="n">
        <v>0.14602</v>
      </c>
      <c r="U43" s="1" t="n">
        <v>0.14728</v>
      </c>
      <c r="V43" s="1" t="n">
        <v>0.13797</v>
      </c>
      <c r="W43" s="1" t="n">
        <v>0.18241</v>
      </c>
      <c r="X43" s="1" t="n">
        <v>0.16562</v>
      </c>
      <c r="Y43" s="1" t="n">
        <v>0.1707</v>
      </c>
      <c r="Z43" s="1" t="n">
        <v>0.16454</v>
      </c>
      <c r="AA43" s="1" t="n">
        <v>0.15751</v>
      </c>
      <c r="AB43" s="1" t="n">
        <v>0.16095</v>
      </c>
      <c r="AC43" s="1" t="n">
        <v>0.16095</v>
      </c>
      <c r="AD43" s="1" t="n">
        <v>0.16095</v>
      </c>
      <c r="AE43" s="1" t="n">
        <v>0.16095</v>
      </c>
      <c r="AF43" s="1" t="n">
        <v>0.16095</v>
      </c>
      <c r="AG43" s="1" t="n">
        <v>0.03872</v>
      </c>
      <c r="AH43" s="1" t="n">
        <v>0.03872</v>
      </c>
      <c r="AI43" s="1" t="n">
        <v>0.03872</v>
      </c>
      <c r="AJ43" s="1" t="n">
        <v>0.03872</v>
      </c>
      <c r="AK43" s="1" t="n">
        <v>0.03872</v>
      </c>
      <c r="AL43" s="1" t="n">
        <v>0.06329</v>
      </c>
      <c r="AM43" s="1" t="n">
        <v>0.06329</v>
      </c>
      <c r="AN43" s="1" t="n">
        <v>0.06329</v>
      </c>
      <c r="AO43" s="1" t="n">
        <v>0.06329</v>
      </c>
      <c r="AP43" s="1" t="n">
        <v>0.06329</v>
      </c>
      <c r="AQ43" s="1" t="n">
        <v>0.8395</v>
      </c>
      <c r="AR43" s="1" t="n">
        <v>0.7764</v>
      </c>
      <c r="AS43" s="1" t="n">
        <v>0.9973</v>
      </c>
      <c r="AT43" s="1" t="n">
        <v>0.9045</v>
      </c>
      <c r="AU43" s="1" t="n">
        <v>0.1605</v>
      </c>
      <c r="AV43" s="1" t="n">
        <v>0.4891</v>
      </c>
      <c r="AW43" s="1" t="n">
        <v>0.9704</v>
      </c>
      <c r="AX43" s="1" t="n">
        <v>0.7203</v>
      </c>
      <c r="AY43" s="1" t="n">
        <v>0.2236</v>
      </c>
      <c r="AZ43" s="1" t="n">
        <v>0.5109</v>
      </c>
      <c r="BA43" s="1" t="n">
        <v>0.9754</v>
      </c>
      <c r="BB43" s="1" t="n">
        <v>0.7867</v>
      </c>
      <c r="BC43" s="1" t="n">
        <v>0.0027</v>
      </c>
      <c r="BD43" s="1" t="n">
        <v>0.0296</v>
      </c>
      <c r="BE43" s="1" t="n">
        <v>0.0246</v>
      </c>
      <c r="BF43" s="1" t="n">
        <v>0.0483</v>
      </c>
      <c r="BG43" s="1" t="n">
        <v>0.0955</v>
      </c>
      <c r="BH43" s="1" t="n">
        <v>0.2797</v>
      </c>
      <c r="BI43" s="1" t="n">
        <v>0.2133</v>
      </c>
      <c r="BJ43" s="1" t="n">
        <v>0.9517</v>
      </c>
      <c r="BK43" s="1" t="n">
        <v>0.24</v>
      </c>
      <c r="BL43" s="1" t="n">
        <v>0.23</v>
      </c>
      <c r="BM43" s="3" t="b">
        <f aca="false">TRUE()</f>
        <v>1</v>
      </c>
      <c r="BN43" s="4" t="n">
        <v>3.43956125088294</v>
      </c>
    </row>
    <row r="44" customFormat="false" ht="15" hidden="false" customHeight="false" outlineLevel="0" collapsed="false">
      <c r="A44" s="1" t="n">
        <f aca="false">SUM(J44:Q44)</f>
        <v>1</v>
      </c>
      <c r="B44" s="1" t="n">
        <v>2372</v>
      </c>
      <c r="C44" s="1" t="s">
        <v>145</v>
      </c>
      <c r="D44" s="1" t="s">
        <v>146</v>
      </c>
      <c r="E44" s="1" t="n">
        <v>1.2458</v>
      </c>
      <c r="F44" s="1" t="n">
        <v>1.1893</v>
      </c>
      <c r="G44" s="1" t="n">
        <v>1.03369</v>
      </c>
      <c r="H44" s="1" t="n">
        <v>1.10298</v>
      </c>
      <c r="I44" s="1" t="n">
        <v>1</v>
      </c>
      <c r="J44" s="1" t="n">
        <f aca="false">IF(((E44-R44)&gt;(F44+X44)),1,0)</f>
        <v>0</v>
      </c>
      <c r="K44" s="1" t="n">
        <f aca="false">IF(((F44-S44)&gt;(E44+W44)),1,0)</f>
        <v>0</v>
      </c>
      <c r="L44" s="1" t="n">
        <f aca="false">IF(((G44-R44)&gt;(E44+Y44)),1,0)</f>
        <v>0</v>
      </c>
      <c r="M44" s="1" t="n">
        <f aca="false">IF(((G44-T44)&gt;(E44+W44)),1,0)</f>
        <v>0</v>
      </c>
      <c r="N44" s="1" t="n">
        <f aca="false">IF(((E44-R44)&gt;(H44+Z44)),1,0)</f>
        <v>0</v>
      </c>
      <c r="O44" s="1" t="n">
        <f aca="false">IF(((H44-U44)&gt;(E44+W44)),1,0)</f>
        <v>0</v>
      </c>
      <c r="P44" s="1" t="n">
        <f aca="false">IF(((E44-R44)&gt;(I44+AA44)),1,0)</f>
        <v>1</v>
      </c>
      <c r="Q44" s="1" t="n">
        <f aca="false">IF(((I44-V44)&gt;(E44+W44)),1,0)</f>
        <v>0</v>
      </c>
      <c r="R44" s="1" t="n">
        <v>0.12034</v>
      </c>
      <c r="S44" s="1" t="n">
        <v>0.11541</v>
      </c>
      <c r="T44" s="1" t="n">
        <v>0.10672</v>
      </c>
      <c r="U44" s="1" t="n">
        <v>0.10474</v>
      </c>
      <c r="V44" s="1" t="n">
        <v>0.10229</v>
      </c>
      <c r="W44" s="1" t="n">
        <v>0.12622</v>
      </c>
      <c r="X44" s="1" t="n">
        <v>0.12142</v>
      </c>
      <c r="Y44" s="1" t="n">
        <v>0.10788</v>
      </c>
      <c r="Z44" s="1" t="n">
        <v>0.11337</v>
      </c>
      <c r="AA44" s="1" t="n">
        <v>0.11505</v>
      </c>
      <c r="AB44" s="1" t="n">
        <v>0.12457</v>
      </c>
      <c r="AC44" s="1" t="n">
        <v>0.12457</v>
      </c>
      <c r="AD44" s="1" t="n">
        <v>0.12457</v>
      </c>
      <c r="AE44" s="1" t="n">
        <v>0.12457</v>
      </c>
      <c r="AF44" s="1" t="n">
        <v>0.12457</v>
      </c>
      <c r="AG44" s="1" t="n">
        <v>0.02994</v>
      </c>
      <c r="AH44" s="1" t="n">
        <v>0.02994</v>
      </c>
      <c r="AI44" s="1" t="n">
        <v>0.02994</v>
      </c>
      <c r="AJ44" s="1" t="n">
        <v>0.02994</v>
      </c>
      <c r="AK44" s="1" t="n">
        <v>0.02994</v>
      </c>
      <c r="AL44" s="1" t="n">
        <v>0.04859</v>
      </c>
      <c r="AM44" s="1" t="n">
        <v>0.04859</v>
      </c>
      <c r="AN44" s="1" t="n">
        <v>0.04859</v>
      </c>
      <c r="AO44" s="1" t="n">
        <v>0.04859</v>
      </c>
      <c r="AP44" s="1" t="n">
        <v>0.04859</v>
      </c>
      <c r="AQ44" s="1" t="n">
        <v>0.7697</v>
      </c>
      <c r="AR44" s="1" t="n">
        <v>0.9811</v>
      </c>
      <c r="AS44" s="1" t="n">
        <v>0.9948</v>
      </c>
      <c r="AT44" s="1" t="n">
        <v>0.9204</v>
      </c>
      <c r="AU44" s="1" t="n">
        <v>0.2303</v>
      </c>
      <c r="AV44" s="1" t="n">
        <v>0.9687</v>
      </c>
      <c r="AW44" s="1" t="n">
        <v>0.9694</v>
      </c>
      <c r="AX44" s="1" t="n">
        <v>0.8147</v>
      </c>
      <c r="AY44" s="1" t="n">
        <v>0.0189</v>
      </c>
      <c r="AZ44" s="1" t="n">
        <v>0.0313</v>
      </c>
      <c r="BA44" s="1" t="n">
        <v>0.6563</v>
      </c>
      <c r="BB44" s="1" t="n">
        <v>0.166</v>
      </c>
      <c r="BC44" s="1" t="n">
        <v>0.0052</v>
      </c>
      <c r="BD44" s="1" t="n">
        <v>0.0306</v>
      </c>
      <c r="BE44" s="1" t="n">
        <v>0.3437</v>
      </c>
      <c r="BF44" s="1" t="n">
        <v>0.076</v>
      </c>
      <c r="BG44" s="1" t="n">
        <v>0.0796</v>
      </c>
      <c r="BH44" s="1" t="n">
        <v>0.1853</v>
      </c>
      <c r="BI44" s="1" t="n">
        <v>0.834</v>
      </c>
      <c r="BJ44" s="1" t="n">
        <v>0.924</v>
      </c>
      <c r="BK44" s="1" t="n">
        <v>0.19</v>
      </c>
      <c r="BL44" s="1" t="n">
        <v>0.18</v>
      </c>
      <c r="BM44" s="3" t="b">
        <f aca="false">TRUE()</f>
        <v>1</v>
      </c>
      <c r="BN44" s="4" t="n">
        <v>10.5910365033859</v>
      </c>
    </row>
    <row r="45" customFormat="false" ht="15" hidden="false" customHeight="false" outlineLevel="0" collapsed="false">
      <c r="A45" s="1" t="n">
        <f aca="false">SUM(J45:Q45)</f>
        <v>1</v>
      </c>
      <c r="B45" s="1" t="n">
        <v>2553</v>
      </c>
      <c r="C45" s="1" t="s">
        <v>147</v>
      </c>
      <c r="D45" s="1" t="s">
        <v>148</v>
      </c>
      <c r="E45" s="1" t="n">
        <v>1.15801</v>
      </c>
      <c r="F45" s="1" t="n">
        <v>1.08244</v>
      </c>
      <c r="G45" s="1" t="n">
        <v>1.05745</v>
      </c>
      <c r="H45" s="1" t="n">
        <v>1.07404</v>
      </c>
      <c r="I45" s="1" t="n">
        <v>1</v>
      </c>
      <c r="J45" s="1" t="n">
        <f aca="false">IF(((E45-R45)&gt;(F45+X45)),1,0)</f>
        <v>0</v>
      </c>
      <c r="K45" s="1" t="n">
        <f aca="false">IF(((F45-S45)&gt;(E45+W45)),1,0)</f>
        <v>0</v>
      </c>
      <c r="L45" s="1" t="n">
        <f aca="false">IF(((G45-R45)&gt;(E45+Y45)),1,0)</f>
        <v>0</v>
      </c>
      <c r="M45" s="1" t="n">
        <f aca="false">IF(((G45-T45)&gt;(E45+W45)),1,0)</f>
        <v>0</v>
      </c>
      <c r="N45" s="1" t="n">
        <f aca="false">IF(((E45-R45)&gt;(H45+Z45)),1,0)</f>
        <v>0</v>
      </c>
      <c r="O45" s="1" t="n">
        <f aca="false">IF(((H45-U45)&gt;(E45+W45)),1,0)</f>
        <v>0</v>
      </c>
      <c r="P45" s="1" t="n">
        <f aca="false">IF(((E45-R45)&gt;(I45+AA45)),1,0)</f>
        <v>1</v>
      </c>
      <c r="Q45" s="1" t="n">
        <f aca="false">IF(((I45-V45)&gt;(E45+W45)),1,0)</f>
        <v>0</v>
      </c>
      <c r="R45" s="1" t="n">
        <v>0.07459</v>
      </c>
      <c r="S45" s="1" t="n">
        <v>0.07158</v>
      </c>
      <c r="T45" s="1" t="n">
        <v>0.06554</v>
      </c>
      <c r="U45" s="1" t="n">
        <v>0.06684</v>
      </c>
      <c r="V45" s="1" t="n">
        <v>0.06361</v>
      </c>
      <c r="W45" s="1" t="n">
        <v>0.0757</v>
      </c>
      <c r="X45" s="1" t="n">
        <v>0.0702</v>
      </c>
      <c r="Y45" s="1" t="n">
        <v>0.0668</v>
      </c>
      <c r="Z45" s="1" t="n">
        <v>0.07141</v>
      </c>
      <c r="AA45" s="1" t="n">
        <v>0.07248</v>
      </c>
      <c r="AB45" s="1" t="n">
        <v>0.08074</v>
      </c>
      <c r="AC45" s="1" t="n">
        <v>0.08074</v>
      </c>
      <c r="AD45" s="1" t="n">
        <v>0.08074</v>
      </c>
      <c r="AE45" s="1" t="n">
        <v>0.08074</v>
      </c>
      <c r="AF45" s="1" t="n">
        <v>0.08074</v>
      </c>
      <c r="AG45" s="1" t="n">
        <v>0.01935</v>
      </c>
      <c r="AH45" s="1" t="n">
        <v>0.01935</v>
      </c>
      <c r="AI45" s="1" t="n">
        <v>0.01935</v>
      </c>
      <c r="AJ45" s="1" t="n">
        <v>0.01935</v>
      </c>
      <c r="AK45" s="1" t="n">
        <v>0.01935</v>
      </c>
      <c r="AL45" s="1" t="n">
        <v>0.03299</v>
      </c>
      <c r="AM45" s="1" t="n">
        <v>0.03299</v>
      </c>
      <c r="AN45" s="1" t="n">
        <v>0.03299</v>
      </c>
      <c r="AO45" s="1" t="n">
        <v>0.03299</v>
      </c>
      <c r="AP45" s="1" t="n">
        <v>0.03299</v>
      </c>
      <c r="AQ45" s="1" t="n">
        <v>0.9395</v>
      </c>
      <c r="AR45" s="1" t="n">
        <v>0.9503</v>
      </c>
      <c r="AS45" s="1" t="n">
        <v>0.9939</v>
      </c>
      <c r="AT45" s="1" t="n">
        <v>0.9063</v>
      </c>
      <c r="AU45" s="1" t="n">
        <v>0.0605</v>
      </c>
      <c r="AV45" s="1" t="n">
        <v>0.6948</v>
      </c>
      <c r="AW45" s="1" t="n">
        <v>0.9089</v>
      </c>
      <c r="AX45" s="1" t="n">
        <v>0.5581</v>
      </c>
      <c r="AY45" s="1" t="n">
        <v>0.0497</v>
      </c>
      <c r="AZ45" s="1" t="n">
        <v>0.3052</v>
      </c>
      <c r="BA45" s="1" t="n">
        <v>0.8496</v>
      </c>
      <c r="BB45" s="1" t="n">
        <v>0.3588</v>
      </c>
      <c r="BC45" s="1" t="n">
        <v>0.0061</v>
      </c>
      <c r="BD45" s="1" t="n">
        <v>0.0911</v>
      </c>
      <c r="BE45" s="1" t="n">
        <v>0.1504</v>
      </c>
      <c r="BF45" s="1" t="n">
        <v>0.0494</v>
      </c>
      <c r="BG45" s="1" t="n">
        <v>0.0937</v>
      </c>
      <c r="BH45" s="1" t="n">
        <v>0.4419</v>
      </c>
      <c r="BI45" s="1" t="n">
        <v>0.6412</v>
      </c>
      <c r="BJ45" s="1" t="n">
        <v>0.9506</v>
      </c>
      <c r="BK45" s="1" t="n">
        <v>0.16</v>
      </c>
      <c r="BL45" s="1" t="n">
        <v>0.3</v>
      </c>
      <c r="BM45" s="3" t="b">
        <f aca="false">TRUE()</f>
        <v>1</v>
      </c>
      <c r="BN45" s="4" t="n">
        <v>22.9009594662542</v>
      </c>
    </row>
    <row r="46" customFormat="false" ht="15" hidden="false" customHeight="false" outlineLevel="0" collapsed="false">
      <c r="A46" s="1" t="n">
        <f aca="false">SUM(J46:Q46)</f>
        <v>1</v>
      </c>
      <c r="B46" s="1" t="n">
        <v>2702</v>
      </c>
      <c r="C46" s="1" t="s">
        <v>149</v>
      </c>
      <c r="D46" s="1" t="s">
        <v>150</v>
      </c>
      <c r="E46" s="1" t="n">
        <v>1.34324</v>
      </c>
      <c r="F46" s="1" t="n">
        <v>1.17947</v>
      </c>
      <c r="G46" s="1" t="n">
        <v>1.12587</v>
      </c>
      <c r="H46" s="1" t="n">
        <v>1.15889</v>
      </c>
      <c r="I46" s="1" t="n">
        <v>1</v>
      </c>
      <c r="J46" s="1" t="n">
        <f aca="false">IF(((E46-R46)&gt;(F46+X46)),1,0)</f>
        <v>0</v>
      </c>
      <c r="K46" s="1" t="n">
        <f aca="false">IF(((F46-S46)&gt;(E46+W46)),1,0)</f>
        <v>0</v>
      </c>
      <c r="L46" s="1" t="n">
        <f aca="false">IF(((G46-R46)&gt;(E46+Y46)),1,0)</f>
        <v>0</v>
      </c>
      <c r="M46" s="1" t="n">
        <f aca="false">IF(((G46-T46)&gt;(E46+W46)),1,0)</f>
        <v>0</v>
      </c>
      <c r="N46" s="1" t="n">
        <f aca="false">IF(((E46-R46)&gt;(H46+Z46)),1,0)</f>
        <v>0</v>
      </c>
      <c r="O46" s="1" t="n">
        <f aca="false">IF(((H46-U46)&gt;(E46+W46)),1,0)</f>
        <v>0</v>
      </c>
      <c r="P46" s="1" t="n">
        <f aca="false">IF(((E46-R46)&gt;(I46+AA46)),1,0)</f>
        <v>1</v>
      </c>
      <c r="Q46" s="1" t="n">
        <f aca="false">IF(((I46-V46)&gt;(E46+W46)),1,0)</f>
        <v>0</v>
      </c>
      <c r="R46" s="1" t="n">
        <v>0.1627</v>
      </c>
      <c r="S46" s="1" t="n">
        <v>0.13492</v>
      </c>
      <c r="T46" s="1" t="n">
        <v>0.1318</v>
      </c>
      <c r="U46" s="1" t="n">
        <v>0.13535</v>
      </c>
      <c r="V46" s="1" t="n">
        <v>0.1255</v>
      </c>
      <c r="W46" s="1" t="n">
        <v>0.18165</v>
      </c>
      <c r="X46" s="1" t="n">
        <v>0.14713</v>
      </c>
      <c r="Y46" s="1" t="n">
        <v>0.14449</v>
      </c>
      <c r="Z46" s="1" t="n">
        <v>0.14762</v>
      </c>
      <c r="AA46" s="1" t="n">
        <v>0.13636</v>
      </c>
      <c r="AB46" s="1" t="n">
        <v>0.15412</v>
      </c>
      <c r="AC46" s="1" t="n">
        <v>0.15412</v>
      </c>
      <c r="AD46" s="1" t="n">
        <v>0.15412</v>
      </c>
      <c r="AE46" s="1" t="n">
        <v>0.15412</v>
      </c>
      <c r="AF46" s="1" t="n">
        <v>0.15412</v>
      </c>
      <c r="AG46" s="1" t="n">
        <v>0.03531</v>
      </c>
      <c r="AH46" s="1" t="n">
        <v>0.03531</v>
      </c>
      <c r="AI46" s="1" t="n">
        <v>0.03531</v>
      </c>
      <c r="AJ46" s="1" t="n">
        <v>0.03531</v>
      </c>
      <c r="AK46" s="1" t="n">
        <v>0.03531</v>
      </c>
      <c r="AL46" s="1" t="n">
        <v>0.0595</v>
      </c>
      <c r="AM46" s="1" t="n">
        <v>0.0595</v>
      </c>
      <c r="AN46" s="1" t="n">
        <v>0.0595</v>
      </c>
      <c r="AO46" s="1" t="n">
        <v>0.0595</v>
      </c>
      <c r="AP46" s="1" t="n">
        <v>0.0595</v>
      </c>
      <c r="AQ46" s="1" t="n">
        <v>0.9357</v>
      </c>
      <c r="AR46" s="1" t="n">
        <v>0.9466</v>
      </c>
      <c r="AS46" s="1" t="n">
        <v>0.997</v>
      </c>
      <c r="AT46" s="1" t="n">
        <v>0.917</v>
      </c>
      <c r="AU46" s="1" t="n">
        <v>0.0643</v>
      </c>
      <c r="AV46" s="1" t="n">
        <v>0.7083</v>
      </c>
      <c r="AW46" s="1" t="n">
        <v>0.9353</v>
      </c>
      <c r="AX46" s="1" t="n">
        <v>0.5667</v>
      </c>
      <c r="AY46" s="1" t="n">
        <v>0.0534</v>
      </c>
      <c r="AZ46" s="1" t="n">
        <v>0.2917</v>
      </c>
      <c r="BA46" s="1" t="n">
        <v>0.8685</v>
      </c>
      <c r="BB46" s="1" t="n">
        <v>0.3587</v>
      </c>
      <c r="BC46" s="1" t="n">
        <v>0.003</v>
      </c>
      <c r="BD46" s="1" t="n">
        <v>0.0647</v>
      </c>
      <c r="BE46" s="1" t="n">
        <v>0.1315</v>
      </c>
      <c r="BF46" s="1" t="n">
        <v>0.0405</v>
      </c>
      <c r="BG46" s="1" t="n">
        <v>0.083</v>
      </c>
      <c r="BH46" s="1" t="n">
        <v>0.4333</v>
      </c>
      <c r="BI46" s="1" t="n">
        <v>0.6413</v>
      </c>
      <c r="BJ46" s="1" t="n">
        <v>0.9595</v>
      </c>
      <c r="BK46" s="1" t="n">
        <v>0.23</v>
      </c>
      <c r="BL46" s="1" t="n">
        <v>0.22</v>
      </c>
      <c r="BM46" s="3" t="b">
        <f aca="false">TRUE()</f>
        <v>1</v>
      </c>
      <c r="BN46" s="4" t="n">
        <v>6.49758043195276</v>
      </c>
    </row>
    <row r="47" customFormat="false" ht="15" hidden="false" customHeight="false" outlineLevel="0" collapsed="false">
      <c r="A47" s="1" t="n">
        <f aca="false">SUM(J47:Q47)</f>
        <v>1</v>
      </c>
      <c r="B47" s="1" t="n">
        <v>2739</v>
      </c>
      <c r="C47" s="1" t="s">
        <v>151</v>
      </c>
      <c r="D47" s="1" t="s">
        <v>152</v>
      </c>
      <c r="E47" s="1" t="n">
        <v>1.50866</v>
      </c>
      <c r="F47" s="1" t="n">
        <v>1.20567</v>
      </c>
      <c r="G47" s="1" t="n">
        <v>1.2493</v>
      </c>
      <c r="H47" s="1" t="n">
        <v>1.16196</v>
      </c>
      <c r="I47" s="1" t="n">
        <v>1</v>
      </c>
      <c r="J47" s="1" t="n">
        <f aca="false">IF(((E47-R47)&gt;(F47+X47)),1,0)</f>
        <v>0</v>
      </c>
      <c r="K47" s="1" t="n">
        <f aca="false">IF(((F47-S47)&gt;(E47+W47)),1,0)</f>
        <v>0</v>
      </c>
      <c r="L47" s="1" t="n">
        <f aca="false">IF(((G47-R47)&gt;(E47+Y47)),1,0)</f>
        <v>0</v>
      </c>
      <c r="M47" s="1" t="n">
        <f aca="false">IF(((G47-T47)&gt;(E47+W47)),1,0)</f>
        <v>0</v>
      </c>
      <c r="N47" s="1" t="n">
        <f aca="false">IF(((E47-R47)&gt;(H47+Z47)),1,0)</f>
        <v>0</v>
      </c>
      <c r="O47" s="1" t="n">
        <f aca="false">IF(((H47-U47)&gt;(E47+W47)),1,0)</f>
        <v>0</v>
      </c>
      <c r="P47" s="1" t="n">
        <f aca="false">IF(((E47-R47)&gt;(I47+AA47)),1,0)</f>
        <v>1</v>
      </c>
      <c r="Q47" s="1" t="n">
        <f aca="false">IF(((I47-V47)&gt;(E47+W47)),1,0)</f>
        <v>0</v>
      </c>
      <c r="R47" s="1" t="n">
        <v>0.25263</v>
      </c>
      <c r="S47" s="1" t="n">
        <v>0.20986</v>
      </c>
      <c r="T47" s="1" t="n">
        <v>0.21123</v>
      </c>
      <c r="U47" s="1" t="n">
        <v>0.19571</v>
      </c>
      <c r="V47" s="1" t="n">
        <v>0.16764</v>
      </c>
      <c r="W47" s="1" t="n">
        <v>0.27431</v>
      </c>
      <c r="X47" s="1" t="n">
        <v>0.22967</v>
      </c>
      <c r="Y47" s="1" t="n">
        <v>0.22848</v>
      </c>
      <c r="Z47" s="1" t="n">
        <v>0.22233</v>
      </c>
      <c r="AA47" s="1" t="n">
        <v>0.18537</v>
      </c>
      <c r="AB47" s="1" t="n">
        <v>0.1528</v>
      </c>
      <c r="AC47" s="1" t="n">
        <v>0.1528</v>
      </c>
      <c r="AD47" s="1" t="n">
        <v>0.1528</v>
      </c>
      <c r="AE47" s="1" t="n">
        <v>0.1528</v>
      </c>
      <c r="AF47" s="1" t="n">
        <v>0.1528</v>
      </c>
      <c r="AG47" s="1" t="n">
        <v>0.04848</v>
      </c>
      <c r="AH47" s="1" t="n">
        <v>0.04848</v>
      </c>
      <c r="AI47" s="1" t="n">
        <v>0.04848</v>
      </c>
      <c r="AJ47" s="1" t="n">
        <v>0.04848</v>
      </c>
      <c r="AK47" s="1" t="n">
        <v>0.04848</v>
      </c>
      <c r="AL47" s="1" t="n">
        <v>0.10145</v>
      </c>
      <c r="AM47" s="1" t="n">
        <v>0.10145</v>
      </c>
      <c r="AN47" s="1" t="n">
        <v>0.10145</v>
      </c>
      <c r="AO47" s="1" t="n">
        <v>0.10145</v>
      </c>
      <c r="AP47" s="1" t="n">
        <v>0.10145</v>
      </c>
      <c r="AQ47" s="1" t="n">
        <v>0.9438</v>
      </c>
      <c r="AR47" s="1" t="n">
        <v>0.8935</v>
      </c>
      <c r="AS47" s="1" t="n">
        <v>0.9972</v>
      </c>
      <c r="AT47" s="1" t="n">
        <v>0.9579</v>
      </c>
      <c r="AU47" s="1" t="n">
        <v>0.0562</v>
      </c>
      <c r="AV47" s="1" t="n">
        <v>0.3685</v>
      </c>
      <c r="AW47" s="1" t="n">
        <v>0.8902</v>
      </c>
      <c r="AX47" s="1" t="n">
        <v>0.5996</v>
      </c>
      <c r="AY47" s="1" t="n">
        <v>0.1065</v>
      </c>
      <c r="AZ47" s="1" t="n">
        <v>0.6315</v>
      </c>
      <c r="BA47" s="1" t="n">
        <v>0.929</v>
      </c>
      <c r="BB47" s="1" t="n">
        <v>0.7143</v>
      </c>
      <c r="BC47" s="1" t="n">
        <v>0.0028</v>
      </c>
      <c r="BD47" s="1" t="n">
        <v>0.1098</v>
      </c>
      <c r="BE47" s="1" t="n">
        <v>0.071</v>
      </c>
      <c r="BF47" s="1" t="n">
        <v>0.0696</v>
      </c>
      <c r="BG47" s="1" t="n">
        <v>0.0421</v>
      </c>
      <c r="BH47" s="1" t="n">
        <v>0.4004</v>
      </c>
      <c r="BI47" s="1" t="n">
        <v>0.2857</v>
      </c>
      <c r="BJ47" s="1" t="n">
        <v>0.9304</v>
      </c>
      <c r="BK47" s="1" t="n">
        <v>0.29</v>
      </c>
      <c r="BL47" s="1" t="n">
        <v>0.29</v>
      </c>
      <c r="BM47" s="3" t="b">
        <f aca="false">TRUE()</f>
        <v>1</v>
      </c>
      <c r="BN47" s="4" t="n">
        <v>5.75453885142417</v>
      </c>
    </row>
    <row r="48" customFormat="false" ht="15" hidden="false" customHeight="false" outlineLevel="0" collapsed="false">
      <c r="A48" s="1" t="n">
        <f aca="false">SUM(J48:Q48)</f>
        <v>1</v>
      </c>
      <c r="B48" s="1" t="n">
        <v>3165</v>
      </c>
      <c r="C48" s="1" t="s">
        <v>153</v>
      </c>
      <c r="D48" s="1" t="s">
        <v>154</v>
      </c>
      <c r="E48" s="1" t="n">
        <v>1.3282</v>
      </c>
      <c r="F48" s="1" t="n">
        <v>1.22227</v>
      </c>
      <c r="G48" s="1" t="n">
        <v>1.21006</v>
      </c>
      <c r="H48" s="1" t="n">
        <v>1.06627</v>
      </c>
      <c r="I48" s="1" t="n">
        <v>1</v>
      </c>
      <c r="J48" s="1" t="n">
        <f aca="false">IF(((E48-R48)&gt;(F48+X48)),1,0)</f>
        <v>0</v>
      </c>
      <c r="K48" s="1" t="n">
        <f aca="false">IF(((F48-S48)&gt;(E48+W48)),1,0)</f>
        <v>0</v>
      </c>
      <c r="L48" s="1" t="n">
        <f aca="false">IF(((G48-R48)&gt;(E48+Y48)),1,0)</f>
        <v>0</v>
      </c>
      <c r="M48" s="1" t="n">
        <f aca="false">IF(((G48-T48)&gt;(E48+W48)),1,0)</f>
        <v>0</v>
      </c>
      <c r="N48" s="1" t="n">
        <f aca="false">IF(((E48-R48)&gt;(H48+Z48)),1,0)</f>
        <v>0</v>
      </c>
      <c r="O48" s="1" t="n">
        <f aca="false">IF(((H48-U48)&gt;(E48+W48)),1,0)</f>
        <v>0</v>
      </c>
      <c r="P48" s="1" t="n">
        <f aca="false">IF(((E48-R48)&gt;(I48+AA48)),1,0)</f>
        <v>1</v>
      </c>
      <c r="Q48" s="1" t="n">
        <f aca="false">IF(((I48-V48)&gt;(E48+W48)),1,0)</f>
        <v>0</v>
      </c>
      <c r="R48" s="1" t="n">
        <v>0.14787</v>
      </c>
      <c r="S48" s="1" t="n">
        <v>0.12335</v>
      </c>
      <c r="T48" s="1" t="n">
        <v>0.12654</v>
      </c>
      <c r="U48" s="1" t="n">
        <v>0.11612</v>
      </c>
      <c r="V48" s="1" t="n">
        <v>0.11643</v>
      </c>
      <c r="W48" s="1" t="n">
        <v>0.16058</v>
      </c>
      <c r="X48" s="1" t="n">
        <v>0.13522</v>
      </c>
      <c r="Y48" s="1" t="n">
        <v>0.12893</v>
      </c>
      <c r="Z48" s="1" t="n">
        <v>0.12036</v>
      </c>
      <c r="AA48" s="1" t="n">
        <v>0.13075</v>
      </c>
      <c r="AB48" s="1" t="n">
        <v>0.13646</v>
      </c>
      <c r="AC48" s="1" t="n">
        <v>0.13646</v>
      </c>
      <c r="AD48" s="1" t="n">
        <v>0.13646</v>
      </c>
      <c r="AE48" s="1" t="n">
        <v>0.13646</v>
      </c>
      <c r="AF48" s="1" t="n">
        <v>0.13646</v>
      </c>
      <c r="AG48" s="1" t="n">
        <v>0.03327</v>
      </c>
      <c r="AH48" s="1" t="n">
        <v>0.03327</v>
      </c>
      <c r="AI48" s="1" t="n">
        <v>0.03327</v>
      </c>
      <c r="AJ48" s="1" t="n">
        <v>0.03327</v>
      </c>
      <c r="AK48" s="1" t="n">
        <v>0.03327</v>
      </c>
      <c r="AL48" s="1" t="n">
        <v>0.05308</v>
      </c>
      <c r="AM48" s="1" t="n">
        <v>0.05308</v>
      </c>
      <c r="AN48" s="1" t="n">
        <v>0.05308</v>
      </c>
      <c r="AO48" s="1" t="n">
        <v>0.05308</v>
      </c>
      <c r="AP48" s="1" t="n">
        <v>0.05308</v>
      </c>
      <c r="AQ48" s="1" t="n">
        <v>0.8667</v>
      </c>
      <c r="AR48" s="1" t="n">
        <v>0.8397</v>
      </c>
      <c r="AS48" s="1" t="n">
        <v>0.9977</v>
      </c>
      <c r="AT48" s="1" t="n">
        <v>0.9838</v>
      </c>
      <c r="AU48" s="1" t="n">
        <v>0.1333</v>
      </c>
      <c r="AV48" s="1" t="n">
        <v>0.5438</v>
      </c>
      <c r="AW48" s="1" t="n">
        <v>0.976</v>
      </c>
      <c r="AX48" s="1" t="n">
        <v>0.9283</v>
      </c>
      <c r="AY48" s="1" t="n">
        <v>0.1603</v>
      </c>
      <c r="AZ48" s="1" t="n">
        <v>0.4562</v>
      </c>
      <c r="BA48" s="1" t="n">
        <v>0.9751</v>
      </c>
      <c r="BB48" s="1" t="n">
        <v>0.9603</v>
      </c>
      <c r="BC48" s="1" t="n">
        <v>0.0023</v>
      </c>
      <c r="BD48" s="1" t="n">
        <v>0.024</v>
      </c>
      <c r="BE48" s="1" t="n">
        <v>0.0249</v>
      </c>
      <c r="BF48" s="1" t="n">
        <v>0.2017</v>
      </c>
      <c r="BG48" s="1" t="n">
        <v>0.0162</v>
      </c>
      <c r="BH48" s="1" t="n">
        <v>0.0717</v>
      </c>
      <c r="BI48" s="1" t="n">
        <v>0.0397</v>
      </c>
      <c r="BJ48" s="1" t="n">
        <v>0.7983</v>
      </c>
      <c r="BK48" s="1" t="n">
        <v>0.21</v>
      </c>
      <c r="BL48" s="1" t="n">
        <v>0.2</v>
      </c>
      <c r="BM48" s="3" t="b">
        <f aca="false">TRUE()</f>
        <v>1</v>
      </c>
      <c r="BN48" s="4" t="n">
        <v>8.86849641758525</v>
      </c>
    </row>
    <row r="49" customFormat="false" ht="15" hidden="false" customHeight="false" outlineLevel="0" collapsed="false">
      <c r="A49" s="1" t="n">
        <f aca="false">SUM(J49:Q49)</f>
        <v>1</v>
      </c>
      <c r="B49" s="1" t="n">
        <v>3387</v>
      </c>
      <c r="C49" s="1" t="s">
        <v>155</v>
      </c>
      <c r="D49" s="1" t="s">
        <v>156</v>
      </c>
      <c r="E49" s="1" t="n">
        <v>1.21343</v>
      </c>
      <c r="F49" s="1" t="n">
        <v>1.12757</v>
      </c>
      <c r="G49" s="1" t="n">
        <v>1.11424</v>
      </c>
      <c r="H49" s="1" t="n">
        <v>1.04595</v>
      </c>
      <c r="I49" s="1" t="n">
        <v>1</v>
      </c>
      <c r="J49" s="1" t="n">
        <f aca="false">IF(((E49-R49)&gt;(F49+X49)),1,0)</f>
        <v>0</v>
      </c>
      <c r="K49" s="1" t="n">
        <f aca="false">IF(((F49-S49)&gt;(E49+W49)),1,0)</f>
        <v>0</v>
      </c>
      <c r="L49" s="1" t="n">
        <f aca="false">IF(((G49-R49)&gt;(E49+Y49)),1,0)</f>
        <v>0</v>
      </c>
      <c r="M49" s="1" t="n">
        <f aca="false">IF(((G49-T49)&gt;(E49+W49)),1,0)</f>
        <v>0</v>
      </c>
      <c r="N49" s="1" t="n">
        <f aca="false">IF(((E49-R49)&gt;(H49+Z49)),1,0)</f>
        <v>0</v>
      </c>
      <c r="O49" s="1" t="n">
        <f aca="false">IF(((H49-U49)&gt;(E49+W49)),1,0)</f>
        <v>0</v>
      </c>
      <c r="P49" s="1" t="n">
        <f aca="false">IF(((E49-R49)&gt;(I49+AA49)),1,0)</f>
        <v>1</v>
      </c>
      <c r="Q49" s="1" t="n">
        <f aca="false">IF(((I49-V49)&gt;(E49+W49)),1,0)</f>
        <v>0</v>
      </c>
      <c r="R49" s="1" t="n">
        <v>0.09567</v>
      </c>
      <c r="S49" s="1" t="n">
        <v>0.08916</v>
      </c>
      <c r="T49" s="1" t="n">
        <v>0.08235</v>
      </c>
      <c r="U49" s="1" t="n">
        <v>0.07871</v>
      </c>
      <c r="V49" s="1" t="n">
        <v>0.07963</v>
      </c>
      <c r="W49" s="1" t="n">
        <v>0.10139</v>
      </c>
      <c r="X49" s="1" t="n">
        <v>0.09271</v>
      </c>
      <c r="Y49" s="1" t="n">
        <v>0.09093</v>
      </c>
      <c r="Z49" s="1" t="n">
        <v>0.08583</v>
      </c>
      <c r="AA49" s="1" t="n">
        <v>0.08241</v>
      </c>
      <c r="AB49" s="1" t="n">
        <v>0.09961</v>
      </c>
      <c r="AC49" s="1" t="n">
        <v>0.09961</v>
      </c>
      <c r="AD49" s="1" t="n">
        <v>0.09961</v>
      </c>
      <c r="AE49" s="1" t="n">
        <v>0.09961</v>
      </c>
      <c r="AF49" s="1" t="n">
        <v>0.09961</v>
      </c>
      <c r="AG49" s="1" t="n">
        <v>0.02404</v>
      </c>
      <c r="AH49" s="1" t="n">
        <v>0.02404</v>
      </c>
      <c r="AI49" s="1" t="n">
        <v>0.02404</v>
      </c>
      <c r="AJ49" s="1" t="n">
        <v>0.02404</v>
      </c>
      <c r="AK49" s="1" t="n">
        <v>0.02404</v>
      </c>
      <c r="AL49" s="1" t="n">
        <v>0.03713</v>
      </c>
      <c r="AM49" s="1" t="n">
        <v>0.03713</v>
      </c>
      <c r="AN49" s="1" t="n">
        <v>0.03713</v>
      </c>
      <c r="AO49" s="1" t="n">
        <v>0.03713</v>
      </c>
      <c r="AP49" s="1" t="n">
        <v>0.03713</v>
      </c>
      <c r="AQ49" s="1" t="n">
        <v>0.9089</v>
      </c>
      <c r="AR49" s="1" t="n">
        <v>0.8905</v>
      </c>
      <c r="AS49" s="1" t="n">
        <v>0.9987</v>
      </c>
      <c r="AT49" s="1" t="n">
        <v>0.9826</v>
      </c>
      <c r="AU49" s="1" t="n">
        <v>0.0911</v>
      </c>
      <c r="AV49" s="1" t="n">
        <v>0.5803</v>
      </c>
      <c r="AW49" s="1" t="n">
        <v>0.954</v>
      </c>
      <c r="AX49" s="1" t="n">
        <v>0.8641</v>
      </c>
      <c r="AY49" s="1" t="n">
        <v>0.1095</v>
      </c>
      <c r="AZ49" s="1" t="n">
        <v>0.4197</v>
      </c>
      <c r="BA49" s="1" t="n">
        <v>0.9517</v>
      </c>
      <c r="BB49" s="1" t="n">
        <v>0.8886</v>
      </c>
      <c r="BC49" s="1" t="n">
        <v>0.0013</v>
      </c>
      <c r="BD49" s="1" t="n">
        <v>0.046</v>
      </c>
      <c r="BE49" s="1" t="n">
        <v>0.0483</v>
      </c>
      <c r="BF49" s="1" t="n">
        <v>0.1863</v>
      </c>
      <c r="BG49" s="1" t="n">
        <v>0.0174</v>
      </c>
      <c r="BH49" s="1" t="n">
        <v>0.1359</v>
      </c>
      <c r="BI49" s="1" t="n">
        <v>0.1114</v>
      </c>
      <c r="BJ49" s="1" t="n">
        <v>0.8137</v>
      </c>
      <c r="BK49" s="1" t="n">
        <v>0.15</v>
      </c>
      <c r="BL49" s="1" t="n">
        <v>0.15</v>
      </c>
      <c r="BM49" s="3" t="b">
        <f aca="false">TRUE()</f>
        <v>1</v>
      </c>
      <c r="BN49" s="4" t="n">
        <v>17.0345244547554</v>
      </c>
    </row>
    <row r="50" customFormat="false" ht="15" hidden="false" customHeight="false" outlineLevel="0" collapsed="false">
      <c r="A50" s="1" t="n">
        <f aca="false">SUM(J50:Q50)</f>
        <v>1</v>
      </c>
      <c r="B50" s="1" t="n">
        <v>3447</v>
      </c>
      <c r="C50" s="1" t="s">
        <v>157</v>
      </c>
      <c r="D50" s="1" t="s">
        <v>158</v>
      </c>
      <c r="E50" s="1" t="n">
        <v>1.29459</v>
      </c>
      <c r="F50" s="1" t="n">
        <v>1.11835</v>
      </c>
      <c r="G50" s="1" t="n">
        <v>1</v>
      </c>
      <c r="H50" s="1" t="n">
        <v>1.07879</v>
      </c>
      <c r="I50" s="1" t="n">
        <v>1.01014</v>
      </c>
      <c r="J50" s="1" t="n">
        <f aca="false">IF(((E50-R50)&gt;(F50+X50)),1,0)</f>
        <v>0</v>
      </c>
      <c r="K50" s="1" t="n">
        <f aca="false">IF(((F50-S50)&gt;(E50+W50)),1,0)</f>
        <v>0</v>
      </c>
      <c r="L50" s="1" t="n">
        <f aca="false">IF(((G50-R50)&gt;(E50+Y50)),1,0)</f>
        <v>0</v>
      </c>
      <c r="M50" s="1" t="n">
        <f aca="false">IF(((G50-T50)&gt;(E50+W50)),1,0)</f>
        <v>0</v>
      </c>
      <c r="N50" s="1" t="n">
        <f aca="false">IF(((E50-R50)&gt;(H50+Z50)),1,0)</f>
        <v>0</v>
      </c>
      <c r="O50" s="1" t="n">
        <f aca="false">IF(((H50-U50)&gt;(E50+W50)),1,0)</f>
        <v>0</v>
      </c>
      <c r="P50" s="1" t="n">
        <f aca="false">IF(((E50-R50)&gt;(I50+AA50)),1,0)</f>
        <v>1</v>
      </c>
      <c r="Q50" s="1" t="n">
        <f aca="false">IF(((I50-V50)&gt;(E50+W50)),1,0)</f>
        <v>0</v>
      </c>
      <c r="R50" s="1" t="n">
        <v>0.15711</v>
      </c>
      <c r="S50" s="1" t="n">
        <v>0.1323</v>
      </c>
      <c r="T50" s="1" t="n">
        <v>0.11526</v>
      </c>
      <c r="U50" s="1" t="n">
        <v>0.12889</v>
      </c>
      <c r="V50" s="1" t="n">
        <v>0.1192</v>
      </c>
      <c r="W50" s="1" t="n">
        <v>0.16395</v>
      </c>
      <c r="X50" s="1" t="n">
        <v>0.13973</v>
      </c>
      <c r="Y50" s="1" t="n">
        <v>0.13241</v>
      </c>
      <c r="Z50" s="1" t="n">
        <v>0.1387</v>
      </c>
      <c r="AA50" s="1" t="n">
        <v>0.12686</v>
      </c>
      <c r="AB50" s="1" t="n">
        <v>0.14876</v>
      </c>
      <c r="AC50" s="1" t="n">
        <v>0.14876</v>
      </c>
      <c r="AD50" s="1" t="n">
        <v>0.14876</v>
      </c>
      <c r="AE50" s="1" t="n">
        <v>0.14876</v>
      </c>
      <c r="AF50" s="1" t="n">
        <v>0.14876</v>
      </c>
      <c r="AG50" s="1" t="n">
        <v>0.03642</v>
      </c>
      <c r="AH50" s="1" t="n">
        <v>0.03642</v>
      </c>
      <c r="AI50" s="1" t="n">
        <v>0.03642</v>
      </c>
      <c r="AJ50" s="1" t="n">
        <v>0.03642</v>
      </c>
      <c r="AK50" s="1" t="n">
        <v>0.03642</v>
      </c>
      <c r="AL50" s="1" t="n">
        <v>0.06041</v>
      </c>
      <c r="AM50" s="1" t="n">
        <v>0.06041</v>
      </c>
      <c r="AN50" s="1" t="n">
        <v>0.06041</v>
      </c>
      <c r="AO50" s="1" t="n">
        <v>0.06041</v>
      </c>
      <c r="AP50" s="1" t="n">
        <v>0.06041</v>
      </c>
      <c r="AQ50" s="1" t="n">
        <v>0.9505</v>
      </c>
      <c r="AR50" s="1" t="n">
        <v>0.9883</v>
      </c>
      <c r="AS50" s="1" t="n">
        <v>0.9931</v>
      </c>
      <c r="AT50" s="1" t="n">
        <v>0.9526</v>
      </c>
      <c r="AU50" s="1" t="n">
        <v>0.0495</v>
      </c>
      <c r="AV50" s="1" t="n">
        <v>0.8985</v>
      </c>
      <c r="AW50" s="1" t="n">
        <v>0.8279</v>
      </c>
      <c r="AX50" s="1" t="n">
        <v>0.6335</v>
      </c>
      <c r="AY50" s="1" t="n">
        <v>0.0117</v>
      </c>
      <c r="AZ50" s="1" t="n">
        <v>0.1015</v>
      </c>
      <c r="BA50" s="1" t="n">
        <v>0.4553</v>
      </c>
      <c r="BB50" s="1" t="n">
        <v>0.1901</v>
      </c>
      <c r="BC50" s="1" t="n">
        <v>0.0069</v>
      </c>
      <c r="BD50" s="1" t="n">
        <v>0.1721</v>
      </c>
      <c r="BE50" s="1" t="n">
        <v>0.5447</v>
      </c>
      <c r="BF50" s="1" t="n">
        <v>0.2008</v>
      </c>
      <c r="BG50" s="1" t="n">
        <v>0.0474</v>
      </c>
      <c r="BH50" s="1" t="n">
        <v>0.3665</v>
      </c>
      <c r="BI50" s="1" t="n">
        <v>0.8099</v>
      </c>
      <c r="BJ50" s="1" t="n">
        <v>0.7992</v>
      </c>
      <c r="BK50" s="1" t="n">
        <v>0.23</v>
      </c>
      <c r="BL50" s="1" t="n">
        <v>0.22</v>
      </c>
      <c r="BM50" s="3" t="b">
        <f aca="false">TRUE()</f>
        <v>1</v>
      </c>
      <c r="BN50" s="4" t="n">
        <v>7.19303691115174</v>
      </c>
    </row>
    <row r="51" customFormat="false" ht="15" hidden="false" customHeight="false" outlineLevel="0" collapsed="false">
      <c r="A51" s="1" t="n">
        <f aca="false">SUM(J51:Q51)</f>
        <v>1</v>
      </c>
      <c r="B51" s="1" t="n">
        <v>3450</v>
      </c>
      <c r="C51" s="1" t="s">
        <v>159</v>
      </c>
      <c r="D51" s="1" t="s">
        <v>160</v>
      </c>
      <c r="E51" s="1" t="n">
        <v>1.39163</v>
      </c>
      <c r="F51" s="1" t="n">
        <v>1.15442</v>
      </c>
      <c r="G51" s="1" t="n">
        <v>1.09622</v>
      </c>
      <c r="H51" s="1" t="n">
        <v>1.06892</v>
      </c>
      <c r="I51" s="1" t="n">
        <v>1</v>
      </c>
      <c r="J51" s="1" t="n">
        <f aca="false">IF(((E51-R51)&gt;(F51+X51)),1,0)</f>
        <v>0</v>
      </c>
      <c r="K51" s="1" t="n">
        <f aca="false">IF(((F51-S51)&gt;(E51+W51)),1,0)</f>
        <v>0</v>
      </c>
      <c r="L51" s="1" t="n">
        <f aca="false">IF(((G51-R51)&gt;(E51+Y51)),1,0)</f>
        <v>0</v>
      </c>
      <c r="M51" s="1" t="n">
        <f aca="false">IF(((G51-T51)&gt;(E51+W51)),1,0)</f>
        <v>0</v>
      </c>
      <c r="N51" s="1" t="n">
        <f aca="false">IF(((E51-R51)&gt;(H51+Z51)),1,0)</f>
        <v>0</v>
      </c>
      <c r="O51" s="1" t="n">
        <f aca="false">IF(((H51-U51)&gt;(E51+W51)),1,0)</f>
        <v>0</v>
      </c>
      <c r="P51" s="1" t="n">
        <f aca="false">IF(((E51-R51)&gt;(I51+AA51)),1,0)</f>
        <v>1</v>
      </c>
      <c r="Q51" s="1" t="n">
        <f aca="false">IF(((I51-V51)&gt;(E51+W51)),1,0)</f>
        <v>0</v>
      </c>
      <c r="R51" s="1" t="n">
        <v>0.18802</v>
      </c>
      <c r="S51" s="1" t="n">
        <v>0.15094</v>
      </c>
      <c r="T51" s="1" t="n">
        <v>0.13951</v>
      </c>
      <c r="U51" s="1" t="n">
        <v>0.1374</v>
      </c>
      <c r="V51" s="1" t="n">
        <v>0.14314</v>
      </c>
      <c r="W51" s="1" t="n">
        <v>0.20226</v>
      </c>
      <c r="X51" s="1" t="n">
        <v>0.16502</v>
      </c>
      <c r="Y51" s="1" t="n">
        <v>0.14761</v>
      </c>
      <c r="Z51" s="1" t="n">
        <v>0.15238</v>
      </c>
      <c r="AA51" s="1" t="n">
        <v>0.16111</v>
      </c>
      <c r="AB51" s="1" t="n">
        <v>0.16779</v>
      </c>
      <c r="AC51" s="1" t="n">
        <v>0.16779</v>
      </c>
      <c r="AD51" s="1" t="n">
        <v>0.16779</v>
      </c>
      <c r="AE51" s="1" t="n">
        <v>0.16779</v>
      </c>
      <c r="AF51" s="1" t="n">
        <v>0.16779</v>
      </c>
      <c r="AG51" s="1" t="n">
        <v>0.04001</v>
      </c>
      <c r="AH51" s="1" t="n">
        <v>0.04001</v>
      </c>
      <c r="AI51" s="1" t="n">
        <v>0.04001</v>
      </c>
      <c r="AJ51" s="1" t="n">
        <v>0.04001</v>
      </c>
      <c r="AK51" s="1" t="n">
        <v>0.04001</v>
      </c>
      <c r="AL51" s="1" t="n">
        <v>0.06506</v>
      </c>
      <c r="AM51" s="1" t="n">
        <v>0.06506</v>
      </c>
      <c r="AN51" s="1" t="n">
        <v>0.06506</v>
      </c>
      <c r="AO51" s="1" t="n">
        <v>0.06506</v>
      </c>
      <c r="AP51" s="1" t="n">
        <v>0.06506</v>
      </c>
      <c r="AQ51" s="1" t="n">
        <v>0.9676</v>
      </c>
      <c r="AR51" s="1" t="n">
        <v>0.9772</v>
      </c>
      <c r="AS51" s="1" t="n">
        <v>0.9977</v>
      </c>
      <c r="AT51" s="1" t="n">
        <v>0.9803</v>
      </c>
      <c r="AU51" s="1" t="n">
        <v>0.0324</v>
      </c>
      <c r="AV51" s="1" t="n">
        <v>0.7104</v>
      </c>
      <c r="AW51" s="1" t="n">
        <v>0.8755</v>
      </c>
      <c r="AX51" s="1" t="n">
        <v>0.7467</v>
      </c>
      <c r="AY51" s="1" t="n">
        <v>0.0228</v>
      </c>
      <c r="AZ51" s="1" t="n">
        <v>0.2896</v>
      </c>
      <c r="BA51" s="1" t="n">
        <v>0.7899</v>
      </c>
      <c r="BB51" s="1" t="n">
        <v>0.6052</v>
      </c>
      <c r="BC51" s="1" t="n">
        <v>0.0023</v>
      </c>
      <c r="BD51" s="1" t="n">
        <v>0.1245</v>
      </c>
      <c r="BE51" s="1" t="n">
        <v>0.2101</v>
      </c>
      <c r="BF51" s="1" t="n">
        <v>0.2229</v>
      </c>
      <c r="BG51" s="1" t="n">
        <v>0.0197</v>
      </c>
      <c r="BH51" s="1" t="n">
        <v>0.2533</v>
      </c>
      <c r="BI51" s="1" t="n">
        <v>0.3948</v>
      </c>
      <c r="BJ51" s="1" t="n">
        <v>0.7771</v>
      </c>
      <c r="BK51" s="1" t="n">
        <v>0.25</v>
      </c>
      <c r="BL51" s="1" t="n">
        <v>0.24</v>
      </c>
      <c r="BM51" s="3" t="b">
        <f aca="false">TRUE()</f>
        <v>1</v>
      </c>
      <c r="BN51" s="4" t="n">
        <v>2.04042064358282</v>
      </c>
    </row>
    <row r="52" customFormat="false" ht="15" hidden="false" customHeight="false" outlineLevel="0" collapsed="false">
      <c r="A52" s="1" t="n">
        <f aca="false">SUM(J52:Q52)</f>
        <v>1</v>
      </c>
      <c r="B52" s="1" t="n">
        <v>3704</v>
      </c>
      <c r="C52" s="1" t="s">
        <v>161</v>
      </c>
      <c r="D52" s="1" t="s">
        <v>162</v>
      </c>
      <c r="E52" s="1" t="n">
        <v>1.31543</v>
      </c>
      <c r="F52" s="1" t="n">
        <v>1.0345</v>
      </c>
      <c r="G52" s="1" t="n">
        <v>1.00307</v>
      </c>
      <c r="H52" s="1" t="n">
        <v>1.07436</v>
      </c>
      <c r="I52" s="1" t="n">
        <v>1</v>
      </c>
      <c r="J52" s="1" t="n">
        <f aca="false">IF(((E52-R52)&gt;(F52+X52)),1,0)</f>
        <v>0</v>
      </c>
      <c r="K52" s="1" t="n">
        <f aca="false">IF(((F52-S52)&gt;(E52+W52)),1,0)</f>
        <v>0</v>
      </c>
      <c r="L52" s="1" t="n">
        <f aca="false">IF(((G52-R52)&gt;(E52+Y52)),1,0)</f>
        <v>0</v>
      </c>
      <c r="M52" s="1" t="n">
        <f aca="false">IF(((G52-T52)&gt;(E52+W52)),1,0)</f>
        <v>0</v>
      </c>
      <c r="N52" s="1" t="n">
        <f aca="false">IF(((E52-R52)&gt;(H52+Z52)),1,0)</f>
        <v>0</v>
      </c>
      <c r="O52" s="1" t="n">
        <f aca="false">IF(((H52-U52)&gt;(E52+W52)),1,0)</f>
        <v>0</v>
      </c>
      <c r="P52" s="1" t="n">
        <f aca="false">IF(((E52-R52)&gt;(I52+AA52)),1,0)</f>
        <v>1</v>
      </c>
      <c r="Q52" s="1" t="n">
        <f aca="false">IF(((I52-V52)&gt;(E52+W52)),1,0)</f>
        <v>0</v>
      </c>
      <c r="R52" s="1" t="n">
        <v>0.1598</v>
      </c>
      <c r="S52" s="1" t="n">
        <v>0.13447</v>
      </c>
      <c r="T52" s="1" t="n">
        <v>0.12526</v>
      </c>
      <c r="U52" s="1" t="n">
        <v>0.14107</v>
      </c>
      <c r="V52" s="1" t="n">
        <v>0.13131</v>
      </c>
      <c r="W52" s="1" t="n">
        <v>0.18017</v>
      </c>
      <c r="X52" s="1" t="n">
        <v>0.15235</v>
      </c>
      <c r="Y52" s="1" t="n">
        <v>0.14593</v>
      </c>
      <c r="Z52" s="1" t="n">
        <v>0.146</v>
      </c>
      <c r="AA52" s="1" t="n">
        <v>0.14396</v>
      </c>
      <c r="AB52" s="1" t="n">
        <v>0.16465</v>
      </c>
      <c r="AC52" s="1" t="n">
        <v>0.16465</v>
      </c>
      <c r="AD52" s="1" t="n">
        <v>0.16465</v>
      </c>
      <c r="AE52" s="1" t="n">
        <v>0.16465</v>
      </c>
      <c r="AF52" s="1" t="n">
        <v>0.16465</v>
      </c>
      <c r="AG52" s="1" t="n">
        <v>0.0388</v>
      </c>
      <c r="AH52" s="1" t="n">
        <v>0.0388</v>
      </c>
      <c r="AI52" s="1" t="n">
        <v>0.0388</v>
      </c>
      <c r="AJ52" s="1" t="n">
        <v>0.0388</v>
      </c>
      <c r="AK52" s="1" t="n">
        <v>0.0388</v>
      </c>
      <c r="AL52" s="1" t="n">
        <v>0.06479</v>
      </c>
      <c r="AM52" s="1" t="n">
        <v>0.06479</v>
      </c>
      <c r="AN52" s="1" t="n">
        <v>0.06479</v>
      </c>
      <c r="AO52" s="1" t="n">
        <v>0.06479</v>
      </c>
      <c r="AP52" s="1" t="n">
        <v>0.06479</v>
      </c>
      <c r="AQ52" s="1" t="n">
        <v>0.9923</v>
      </c>
      <c r="AR52" s="1" t="n">
        <v>0.9883</v>
      </c>
      <c r="AS52" s="1" t="n">
        <v>0.9953</v>
      </c>
      <c r="AT52" s="1" t="n">
        <v>0.9594</v>
      </c>
      <c r="AU52" s="1" t="n">
        <v>0.0077</v>
      </c>
      <c r="AV52" s="1" t="n">
        <v>0.6347</v>
      </c>
      <c r="AW52" s="1" t="n">
        <v>0.609</v>
      </c>
      <c r="AX52" s="1" t="n">
        <v>0.3697</v>
      </c>
      <c r="AY52" s="1" t="n">
        <v>0.0117</v>
      </c>
      <c r="AZ52" s="1" t="n">
        <v>0.3653</v>
      </c>
      <c r="BA52" s="1" t="n">
        <v>0.5085</v>
      </c>
      <c r="BB52" s="1" t="n">
        <v>0.2219</v>
      </c>
      <c r="BC52" s="1" t="n">
        <v>0.0047</v>
      </c>
      <c r="BD52" s="1" t="n">
        <v>0.391</v>
      </c>
      <c r="BE52" s="1" t="n">
        <v>0.4915</v>
      </c>
      <c r="BF52" s="1" t="n">
        <v>0.2056</v>
      </c>
      <c r="BG52" s="1" t="n">
        <v>0.0406</v>
      </c>
      <c r="BH52" s="1" t="n">
        <v>0.6303</v>
      </c>
      <c r="BI52" s="1" t="n">
        <v>0.7781</v>
      </c>
      <c r="BJ52" s="1" t="n">
        <v>0.7944</v>
      </c>
      <c r="BK52" s="1" t="n">
        <v>0.24</v>
      </c>
      <c r="BL52" s="1" t="n">
        <v>0.24</v>
      </c>
      <c r="BM52" s="3" t="b">
        <f aca="false">TRUE()</f>
        <v>1</v>
      </c>
      <c r="BN52" s="4" t="n">
        <v>0.241399434858827</v>
      </c>
    </row>
    <row r="53" customFormat="false" ht="15" hidden="false" customHeight="false" outlineLevel="0" collapsed="false">
      <c r="A53" s="1" t="n">
        <f aca="false">SUM(J53:Q53)</f>
        <v>1</v>
      </c>
      <c r="B53" s="1" t="n">
        <v>3762</v>
      </c>
      <c r="C53" s="1" t="s">
        <v>163</v>
      </c>
      <c r="D53" s="1" t="s">
        <v>164</v>
      </c>
      <c r="E53" s="1" t="n">
        <v>1.28959</v>
      </c>
      <c r="F53" s="1" t="n">
        <v>1.1975</v>
      </c>
      <c r="G53" s="1" t="n">
        <v>1.15081</v>
      </c>
      <c r="H53" s="1" t="n">
        <v>1.15446</v>
      </c>
      <c r="I53" s="1" t="n">
        <v>1</v>
      </c>
      <c r="J53" s="1" t="n">
        <f aca="false">IF(((E53-R53)&gt;(F53+X53)),1,0)</f>
        <v>0</v>
      </c>
      <c r="K53" s="1" t="n">
        <f aca="false">IF(((F53-S53)&gt;(E53+W53)),1,0)</f>
        <v>0</v>
      </c>
      <c r="L53" s="1" t="n">
        <f aca="false">IF(((G53-R53)&gt;(E53+Y53)),1,0)</f>
        <v>0</v>
      </c>
      <c r="M53" s="1" t="n">
        <f aca="false">IF(((G53-T53)&gt;(E53+W53)),1,0)</f>
        <v>0</v>
      </c>
      <c r="N53" s="1" t="n">
        <f aca="false">IF(((E53-R53)&gt;(H53+Z53)),1,0)</f>
        <v>0</v>
      </c>
      <c r="O53" s="1" t="n">
        <f aca="false">IF(((H53-U53)&gt;(E53+W53)),1,0)</f>
        <v>0</v>
      </c>
      <c r="P53" s="1" t="n">
        <f aca="false">IF(((E53-R53)&gt;(I53+AA53)),1,0)</f>
        <v>1</v>
      </c>
      <c r="Q53" s="1" t="n">
        <f aca="false">IF(((I53-V53)&gt;(E53+W53)),1,0)</f>
        <v>0</v>
      </c>
      <c r="R53" s="1" t="n">
        <v>0.1479</v>
      </c>
      <c r="S53" s="1" t="n">
        <v>0.12914</v>
      </c>
      <c r="T53" s="1" t="n">
        <v>0.12651</v>
      </c>
      <c r="U53" s="1" t="n">
        <v>0.12637</v>
      </c>
      <c r="V53" s="1" t="n">
        <v>0.11964</v>
      </c>
      <c r="W53" s="1" t="n">
        <v>0.15846</v>
      </c>
      <c r="X53" s="1" t="n">
        <v>0.14752</v>
      </c>
      <c r="Y53" s="1" t="n">
        <v>0.13909</v>
      </c>
      <c r="Z53" s="1" t="n">
        <v>0.1302</v>
      </c>
      <c r="AA53" s="1" t="n">
        <v>0.1241</v>
      </c>
      <c r="AB53" s="1" t="n">
        <v>0.14591</v>
      </c>
      <c r="AC53" s="1" t="n">
        <v>0.14591</v>
      </c>
      <c r="AD53" s="1" t="n">
        <v>0.14591</v>
      </c>
      <c r="AE53" s="1" t="n">
        <v>0.14591</v>
      </c>
      <c r="AF53" s="1" t="n">
        <v>0.14591</v>
      </c>
      <c r="AG53" s="1" t="n">
        <v>0.03442</v>
      </c>
      <c r="AH53" s="1" t="n">
        <v>0.03442</v>
      </c>
      <c r="AI53" s="1" t="n">
        <v>0.03442</v>
      </c>
      <c r="AJ53" s="1" t="n">
        <v>0.03442</v>
      </c>
      <c r="AK53" s="1" t="n">
        <v>0.03442</v>
      </c>
      <c r="AL53" s="1" t="n">
        <v>0.05622</v>
      </c>
      <c r="AM53" s="1" t="n">
        <v>0.05622</v>
      </c>
      <c r="AN53" s="1" t="n">
        <v>0.05622</v>
      </c>
      <c r="AO53" s="1" t="n">
        <v>0.05622</v>
      </c>
      <c r="AP53" s="1" t="n">
        <v>0.05622</v>
      </c>
      <c r="AQ53" s="1" t="n">
        <v>0.8108</v>
      </c>
      <c r="AR53" s="1" t="n">
        <v>0.8697</v>
      </c>
      <c r="AS53" s="1" t="n">
        <v>0.9972</v>
      </c>
      <c r="AT53" s="1" t="n">
        <v>0.8608</v>
      </c>
      <c r="AU53" s="1" t="n">
        <v>0.1892</v>
      </c>
      <c r="AV53" s="1" t="n">
        <v>0.6951</v>
      </c>
      <c r="AW53" s="1" t="n">
        <v>0.9629</v>
      </c>
      <c r="AX53" s="1" t="n">
        <v>0.6472</v>
      </c>
      <c r="AY53" s="1" t="n">
        <v>0.1303</v>
      </c>
      <c r="AZ53" s="1" t="n">
        <v>0.3049</v>
      </c>
      <c r="BA53" s="1" t="n">
        <v>0.9192</v>
      </c>
      <c r="BB53" s="1" t="n">
        <v>0.4884</v>
      </c>
      <c r="BC53" s="1" t="n">
        <v>0.0028</v>
      </c>
      <c r="BD53" s="1" t="n">
        <v>0.0371</v>
      </c>
      <c r="BE53" s="1" t="n">
        <v>0.0808</v>
      </c>
      <c r="BF53" s="1" t="n">
        <v>0.0339</v>
      </c>
      <c r="BG53" s="1" t="n">
        <v>0.1392</v>
      </c>
      <c r="BH53" s="1" t="n">
        <v>0.3528</v>
      </c>
      <c r="BI53" s="1" t="n">
        <v>0.5116</v>
      </c>
      <c r="BJ53" s="1" t="n">
        <v>0.9661</v>
      </c>
      <c r="BK53" s="1" t="n">
        <v>0.22</v>
      </c>
      <c r="BL53" s="1" t="n">
        <v>0.21</v>
      </c>
      <c r="BM53" s="3" t="b">
        <f aca="false">TRUE()</f>
        <v>1</v>
      </c>
      <c r="BN53" s="4" t="n">
        <v>5.05922917196372</v>
      </c>
    </row>
    <row r="54" customFormat="false" ht="15" hidden="false" customHeight="false" outlineLevel="0" collapsed="false">
      <c r="A54" s="1" t="n">
        <f aca="false">SUM(J54:Q54)</f>
        <v>1</v>
      </c>
      <c r="B54" s="1" t="n">
        <v>4012</v>
      </c>
      <c r="C54" s="1" t="s">
        <v>165</v>
      </c>
      <c r="D54" s="1" t="s">
        <v>166</v>
      </c>
      <c r="E54" s="1" t="n">
        <v>1.28576</v>
      </c>
      <c r="F54" s="1" t="n">
        <v>1.08964</v>
      </c>
      <c r="G54" s="1" t="n">
        <v>1.11677</v>
      </c>
      <c r="H54" s="1" t="n">
        <v>1.11467</v>
      </c>
      <c r="I54" s="1" t="n">
        <v>1</v>
      </c>
      <c r="J54" s="1" t="n">
        <f aca="false">IF(((E54-R54)&gt;(F54+X54)),1,0)</f>
        <v>0</v>
      </c>
      <c r="K54" s="1" t="n">
        <f aca="false">IF(((F54-S54)&gt;(E54+W54)),1,0)</f>
        <v>0</v>
      </c>
      <c r="L54" s="1" t="n">
        <f aca="false">IF(((G54-R54)&gt;(E54+Y54)),1,0)</f>
        <v>0</v>
      </c>
      <c r="M54" s="1" t="n">
        <f aca="false">IF(((G54-T54)&gt;(E54+W54)),1,0)</f>
        <v>0</v>
      </c>
      <c r="N54" s="1" t="n">
        <f aca="false">IF(((E54-R54)&gt;(H54+Z54)),1,0)</f>
        <v>0</v>
      </c>
      <c r="O54" s="1" t="n">
        <f aca="false">IF(((H54-U54)&gt;(E54+W54)),1,0)</f>
        <v>0</v>
      </c>
      <c r="P54" s="1" t="n">
        <f aca="false">IF(((E54-R54)&gt;(I54+AA54)),1,0)</f>
        <v>1</v>
      </c>
      <c r="Q54" s="1" t="n">
        <f aca="false">IF(((I54-V54)&gt;(E54+W54)),1,0)</f>
        <v>0</v>
      </c>
      <c r="R54" s="1" t="n">
        <v>0.13768</v>
      </c>
      <c r="S54" s="1" t="n">
        <v>0.11771</v>
      </c>
      <c r="T54" s="1" t="n">
        <v>0.12181</v>
      </c>
      <c r="U54" s="1" t="n">
        <v>0.12052</v>
      </c>
      <c r="V54" s="1" t="n">
        <v>0.11938</v>
      </c>
      <c r="W54" s="1" t="n">
        <v>0.15025</v>
      </c>
      <c r="X54" s="1" t="n">
        <v>0.13055</v>
      </c>
      <c r="Y54" s="1" t="n">
        <v>0.13152</v>
      </c>
      <c r="Z54" s="1" t="n">
        <v>0.13505</v>
      </c>
      <c r="AA54" s="1" t="n">
        <v>0.13042</v>
      </c>
      <c r="AB54" s="1" t="n">
        <v>0.14359</v>
      </c>
      <c r="AC54" s="1" t="n">
        <v>0.14359</v>
      </c>
      <c r="AD54" s="1" t="n">
        <v>0.14359</v>
      </c>
      <c r="AE54" s="1" t="n">
        <v>0.14359</v>
      </c>
      <c r="AF54" s="1" t="n">
        <v>0.14359</v>
      </c>
      <c r="AG54" s="1" t="n">
        <v>0.03369</v>
      </c>
      <c r="AH54" s="1" t="n">
        <v>0.03369</v>
      </c>
      <c r="AI54" s="1" t="n">
        <v>0.03369</v>
      </c>
      <c r="AJ54" s="1" t="n">
        <v>0.03369</v>
      </c>
      <c r="AK54" s="1" t="n">
        <v>0.03369</v>
      </c>
      <c r="AL54" s="1" t="n">
        <v>0.05493</v>
      </c>
      <c r="AM54" s="1" t="n">
        <v>0.05493</v>
      </c>
      <c r="AN54" s="1" t="n">
        <v>0.05493</v>
      </c>
      <c r="AO54" s="1" t="n">
        <v>0.05493</v>
      </c>
      <c r="AP54" s="1" t="n">
        <v>0.05493</v>
      </c>
      <c r="AQ54" s="1" t="n">
        <v>0.9775</v>
      </c>
      <c r="AR54" s="1" t="n">
        <v>0.9188</v>
      </c>
      <c r="AS54" s="1" t="n">
        <v>0.9961</v>
      </c>
      <c r="AT54" s="1" t="n">
        <v>0.9212</v>
      </c>
      <c r="AU54" s="1" t="n">
        <v>0.0225</v>
      </c>
      <c r="AV54" s="1" t="n">
        <v>0.3812</v>
      </c>
      <c r="AW54" s="1" t="n">
        <v>0.8028</v>
      </c>
      <c r="AX54" s="1" t="n">
        <v>0.4152</v>
      </c>
      <c r="AY54" s="1" t="n">
        <v>0.0812</v>
      </c>
      <c r="AZ54" s="1" t="n">
        <v>0.6188</v>
      </c>
      <c r="BA54" s="1" t="n">
        <v>0.8679</v>
      </c>
      <c r="BB54" s="1" t="n">
        <v>0.5213</v>
      </c>
      <c r="BC54" s="1" t="n">
        <v>0.0039</v>
      </c>
      <c r="BD54" s="1" t="n">
        <v>0.1972</v>
      </c>
      <c r="BE54" s="1" t="n">
        <v>0.1321</v>
      </c>
      <c r="BF54" s="1" t="n">
        <v>0.085</v>
      </c>
      <c r="BG54" s="1" t="n">
        <v>0.0788</v>
      </c>
      <c r="BH54" s="1" t="n">
        <v>0.5848</v>
      </c>
      <c r="BI54" s="1" t="n">
        <v>0.4787</v>
      </c>
      <c r="BJ54" s="1" t="n">
        <v>0.915</v>
      </c>
      <c r="BK54" s="1" t="n">
        <v>0.22</v>
      </c>
      <c r="BL54" s="1" t="n">
        <v>0.21</v>
      </c>
      <c r="BM54" s="3" t="b">
        <f aca="false">TRUE()</f>
        <v>1</v>
      </c>
      <c r="BN54" s="4" t="n">
        <v>4.76766441960859</v>
      </c>
    </row>
    <row r="55" customFormat="false" ht="15" hidden="false" customHeight="false" outlineLevel="0" collapsed="false">
      <c r="A55" s="1" t="n">
        <f aca="false">SUM(J55:Q55)</f>
        <v>1</v>
      </c>
      <c r="B55" s="1" t="n">
        <v>4013</v>
      </c>
      <c r="C55" s="1" t="s">
        <v>167</v>
      </c>
      <c r="D55" s="1" t="s">
        <v>168</v>
      </c>
      <c r="E55" s="1" t="n">
        <v>1.23019</v>
      </c>
      <c r="F55" s="1" t="n">
        <v>1.05945</v>
      </c>
      <c r="G55" s="1" t="n">
        <v>1.08492</v>
      </c>
      <c r="H55" s="1" t="n">
        <v>1.10043</v>
      </c>
      <c r="I55" s="1" t="n">
        <v>1</v>
      </c>
      <c r="J55" s="1" t="n">
        <f aca="false">IF(((E55-R55)&gt;(F55+X55)),1,0)</f>
        <v>0</v>
      </c>
      <c r="K55" s="1" t="n">
        <f aca="false">IF(((F55-S55)&gt;(E55+W55)),1,0)</f>
        <v>0</v>
      </c>
      <c r="L55" s="1" t="n">
        <f aca="false">IF(((G55-R55)&gt;(E55+Y55)),1,0)</f>
        <v>0</v>
      </c>
      <c r="M55" s="1" t="n">
        <f aca="false">IF(((G55-T55)&gt;(E55+W55)),1,0)</f>
        <v>0</v>
      </c>
      <c r="N55" s="1" t="n">
        <f aca="false">IF(((E55-R55)&gt;(H55+Z55)),1,0)</f>
        <v>0</v>
      </c>
      <c r="O55" s="1" t="n">
        <f aca="false">IF(((H55-U55)&gt;(E55+W55)),1,0)</f>
        <v>0</v>
      </c>
      <c r="P55" s="1" t="n">
        <f aca="false">IF(((E55-R55)&gt;(I55+AA55)),1,0)</f>
        <v>1</v>
      </c>
      <c r="Q55" s="1" t="n">
        <f aca="false">IF(((I55-V55)&gt;(E55+W55)),1,0)</f>
        <v>0</v>
      </c>
      <c r="R55" s="1" t="n">
        <v>0.10647</v>
      </c>
      <c r="S55" s="1" t="n">
        <v>0.08968</v>
      </c>
      <c r="T55" s="1" t="n">
        <v>0.08937</v>
      </c>
      <c r="U55" s="1" t="n">
        <v>0.09237</v>
      </c>
      <c r="V55" s="1" t="n">
        <v>0.0821</v>
      </c>
      <c r="W55" s="1" t="n">
        <v>0.11396</v>
      </c>
      <c r="X55" s="1" t="n">
        <v>0.09381</v>
      </c>
      <c r="Y55" s="1" t="n">
        <v>0.09015</v>
      </c>
      <c r="Z55" s="1" t="n">
        <v>0.09366</v>
      </c>
      <c r="AA55" s="1" t="n">
        <v>0.09097</v>
      </c>
      <c r="AB55" s="1" t="n">
        <v>0.10469</v>
      </c>
      <c r="AC55" s="1" t="n">
        <v>0.10469</v>
      </c>
      <c r="AD55" s="1" t="n">
        <v>0.10469</v>
      </c>
      <c r="AE55" s="1" t="n">
        <v>0.10469</v>
      </c>
      <c r="AF55" s="1" t="n">
        <v>0.10469</v>
      </c>
      <c r="AG55" s="1" t="n">
        <v>0.02567</v>
      </c>
      <c r="AH55" s="1" t="n">
        <v>0.02567</v>
      </c>
      <c r="AI55" s="1" t="n">
        <v>0.02567</v>
      </c>
      <c r="AJ55" s="1" t="n">
        <v>0.02567</v>
      </c>
      <c r="AK55" s="1" t="n">
        <v>0.02567</v>
      </c>
      <c r="AL55" s="1" t="n">
        <v>0.03988</v>
      </c>
      <c r="AM55" s="1" t="n">
        <v>0.03988</v>
      </c>
      <c r="AN55" s="1" t="n">
        <v>0.03988</v>
      </c>
      <c r="AO55" s="1" t="n">
        <v>0.03988</v>
      </c>
      <c r="AP55" s="1" t="n">
        <v>0.03988</v>
      </c>
      <c r="AQ55" s="1" t="n">
        <v>0.9888</v>
      </c>
      <c r="AR55" s="1" t="n">
        <v>0.9551</v>
      </c>
      <c r="AS55" s="1" t="n">
        <v>0.9984</v>
      </c>
      <c r="AT55" s="1" t="n">
        <v>0.9325</v>
      </c>
      <c r="AU55" s="1" t="n">
        <v>0.0112</v>
      </c>
      <c r="AV55" s="1" t="n">
        <v>0.3396</v>
      </c>
      <c r="AW55" s="1" t="n">
        <v>0.7819</v>
      </c>
      <c r="AX55" s="1" t="n">
        <v>0.3</v>
      </c>
      <c r="AY55" s="1" t="n">
        <v>0.0449</v>
      </c>
      <c r="AZ55" s="1" t="n">
        <v>0.6604</v>
      </c>
      <c r="BA55" s="1" t="n">
        <v>0.8695</v>
      </c>
      <c r="BB55" s="1" t="n">
        <v>0.392</v>
      </c>
      <c r="BC55" s="1" t="n">
        <v>0.0016</v>
      </c>
      <c r="BD55" s="1" t="n">
        <v>0.2181</v>
      </c>
      <c r="BE55" s="1" t="n">
        <v>0.1305</v>
      </c>
      <c r="BF55" s="1" t="n">
        <v>0.0521</v>
      </c>
      <c r="BG55" s="1" t="n">
        <v>0.0675</v>
      </c>
      <c r="BH55" s="1" t="n">
        <v>0.7</v>
      </c>
      <c r="BI55" s="1" t="n">
        <v>0.608</v>
      </c>
      <c r="BJ55" s="1" t="n">
        <v>0.9479</v>
      </c>
      <c r="BK55" s="1" t="n">
        <v>0.16</v>
      </c>
      <c r="BL55" s="1" t="n">
        <v>0.16</v>
      </c>
      <c r="BM55" s="3" t="b">
        <f aca="false">TRUE()</f>
        <v>1</v>
      </c>
      <c r="BN55" s="4" t="n">
        <v>16.0870283352168</v>
      </c>
    </row>
    <row r="56" customFormat="false" ht="15" hidden="false" customHeight="false" outlineLevel="0" collapsed="false">
      <c r="A56" s="1" t="n">
        <f aca="false">SUM(J56:Q56)</f>
        <v>1</v>
      </c>
      <c r="B56" s="1" t="n">
        <v>4352</v>
      </c>
      <c r="C56" s="1" t="s">
        <v>169</v>
      </c>
      <c r="D56" s="1" t="s">
        <v>170</v>
      </c>
      <c r="E56" s="1" t="n">
        <v>1.36027</v>
      </c>
      <c r="F56" s="1" t="n">
        <v>1.07617</v>
      </c>
      <c r="G56" s="1" t="n">
        <v>1.22589</v>
      </c>
      <c r="H56" s="1" t="n">
        <v>1.07784</v>
      </c>
      <c r="I56" s="1" t="n">
        <v>1</v>
      </c>
      <c r="J56" s="1" t="n">
        <f aca="false">IF(((E56-R56)&gt;(F56+X56)),1,0)</f>
        <v>0</v>
      </c>
      <c r="K56" s="1" t="n">
        <f aca="false">IF(((F56-S56)&gt;(E56+W56)),1,0)</f>
        <v>0</v>
      </c>
      <c r="L56" s="1" t="n">
        <f aca="false">IF(((G56-R56)&gt;(E56+Y56)),1,0)</f>
        <v>0</v>
      </c>
      <c r="M56" s="1" t="n">
        <f aca="false">IF(((G56-T56)&gt;(E56+W56)),1,0)</f>
        <v>0</v>
      </c>
      <c r="N56" s="1" t="n">
        <f aca="false">IF(((E56-R56)&gt;(H56+Z56)),1,0)</f>
        <v>0</v>
      </c>
      <c r="O56" s="1" t="n">
        <f aca="false">IF(((H56-U56)&gt;(E56+W56)),1,0)</f>
        <v>0</v>
      </c>
      <c r="P56" s="1" t="n">
        <f aca="false">IF(((E56-R56)&gt;(I56+AA56)),1,0)</f>
        <v>1</v>
      </c>
      <c r="Q56" s="1" t="n">
        <f aca="false">IF(((I56-V56)&gt;(E56+W56)),1,0)</f>
        <v>0</v>
      </c>
      <c r="R56" s="1" t="n">
        <v>0.16868</v>
      </c>
      <c r="S56" s="1" t="n">
        <v>0.13175</v>
      </c>
      <c r="T56" s="1" t="n">
        <v>0.13912</v>
      </c>
      <c r="U56" s="1" t="n">
        <v>0.12451</v>
      </c>
      <c r="V56" s="1" t="n">
        <v>0.12367</v>
      </c>
      <c r="W56" s="1" t="n">
        <v>0.17548</v>
      </c>
      <c r="X56" s="1" t="n">
        <v>0.13529</v>
      </c>
      <c r="Y56" s="1" t="n">
        <v>0.14951</v>
      </c>
      <c r="Z56" s="1" t="n">
        <v>0.13899</v>
      </c>
      <c r="AA56" s="1" t="n">
        <v>0.13213</v>
      </c>
      <c r="AB56" s="1" t="n">
        <v>0.15186</v>
      </c>
      <c r="AC56" s="1" t="n">
        <v>0.15186</v>
      </c>
      <c r="AD56" s="1" t="n">
        <v>0.15186</v>
      </c>
      <c r="AE56" s="1" t="n">
        <v>0.15186</v>
      </c>
      <c r="AF56" s="1" t="n">
        <v>0.15186</v>
      </c>
      <c r="AG56" s="1" t="n">
        <v>0.03561</v>
      </c>
      <c r="AH56" s="1" t="n">
        <v>0.03561</v>
      </c>
      <c r="AI56" s="1" t="n">
        <v>0.03561</v>
      </c>
      <c r="AJ56" s="1" t="n">
        <v>0.03561</v>
      </c>
      <c r="AK56" s="1" t="n">
        <v>0.03561</v>
      </c>
      <c r="AL56" s="1" t="n">
        <v>0.05891</v>
      </c>
      <c r="AM56" s="1" t="n">
        <v>0.05891</v>
      </c>
      <c r="AN56" s="1" t="n">
        <v>0.05891</v>
      </c>
      <c r="AO56" s="1" t="n">
        <v>0.05891</v>
      </c>
      <c r="AP56" s="1" t="n">
        <v>0.05891</v>
      </c>
      <c r="AQ56" s="1" t="n">
        <v>0.9952</v>
      </c>
      <c r="AR56" s="1" t="n">
        <v>0.8308</v>
      </c>
      <c r="AS56" s="1" t="n">
        <v>0.997</v>
      </c>
      <c r="AT56" s="1" t="n">
        <v>0.9792</v>
      </c>
      <c r="AU56" s="1" t="n">
        <v>0.0048</v>
      </c>
      <c r="AV56" s="1" t="n">
        <v>0.0737</v>
      </c>
      <c r="AW56" s="1" t="n">
        <v>0.7546</v>
      </c>
      <c r="AX56" s="1" t="n">
        <v>0.4938</v>
      </c>
      <c r="AY56" s="1" t="n">
        <v>0.1692</v>
      </c>
      <c r="AZ56" s="1" t="n">
        <v>0.9263</v>
      </c>
      <c r="BA56" s="1" t="n">
        <v>0.974</v>
      </c>
      <c r="BB56" s="1" t="n">
        <v>0.9427</v>
      </c>
      <c r="BC56" s="1" t="n">
        <v>0.003</v>
      </c>
      <c r="BD56" s="1" t="n">
        <v>0.2454</v>
      </c>
      <c r="BE56" s="1" t="n">
        <v>0.026</v>
      </c>
      <c r="BF56" s="1" t="n">
        <v>0.1715</v>
      </c>
      <c r="BG56" s="1" t="n">
        <v>0.0208</v>
      </c>
      <c r="BH56" s="1" t="n">
        <v>0.5062</v>
      </c>
      <c r="BI56" s="1" t="n">
        <v>0.0573</v>
      </c>
      <c r="BJ56" s="1" t="n">
        <v>0.8285</v>
      </c>
      <c r="BK56" s="1" t="n">
        <v>0.23</v>
      </c>
      <c r="BL56" s="1" t="n">
        <v>0.22</v>
      </c>
      <c r="BM56" s="3" t="b">
        <f aca="false">TRUE()</f>
        <v>1</v>
      </c>
      <c r="BN56" s="4" t="n">
        <v>5.74212781448157</v>
      </c>
    </row>
    <row r="57" customFormat="false" ht="15" hidden="false" customHeight="false" outlineLevel="0" collapsed="false">
      <c r="A57" s="1" t="n">
        <f aca="false">SUM(J57:Q57)</f>
        <v>1</v>
      </c>
      <c r="B57" s="1" t="n">
        <v>4440</v>
      </c>
      <c r="C57" s="1" t="s">
        <v>171</v>
      </c>
      <c r="D57" s="1" t="s">
        <v>172</v>
      </c>
      <c r="E57" s="1" t="n">
        <v>1.1253</v>
      </c>
      <c r="F57" s="1" t="n">
        <v>1.06024</v>
      </c>
      <c r="G57" s="1" t="n">
        <v>1.0152</v>
      </c>
      <c r="H57" s="1" t="n">
        <v>1.01838</v>
      </c>
      <c r="I57" s="1" t="n">
        <v>1</v>
      </c>
      <c r="J57" s="1" t="n">
        <f aca="false">IF(((E57-R57)&gt;(F57+X57)),1,0)</f>
        <v>0</v>
      </c>
      <c r="K57" s="1" t="n">
        <f aca="false">IF(((F57-S57)&gt;(E57+W57)),1,0)</f>
        <v>0</v>
      </c>
      <c r="L57" s="1" t="n">
        <f aca="false">IF(((G57-R57)&gt;(E57+Y57)),1,0)</f>
        <v>0</v>
      </c>
      <c r="M57" s="1" t="n">
        <f aca="false">IF(((G57-T57)&gt;(E57+W57)),1,0)</f>
        <v>0</v>
      </c>
      <c r="N57" s="1" t="n">
        <f aca="false">IF(((E57-R57)&gt;(H57+Z57)),1,0)</f>
        <v>0</v>
      </c>
      <c r="O57" s="1" t="n">
        <f aca="false">IF(((H57-U57)&gt;(E57+W57)),1,0)</f>
        <v>0</v>
      </c>
      <c r="P57" s="1" t="n">
        <f aca="false">IF(((E57-R57)&gt;(I57+AA57)),1,0)</f>
        <v>1</v>
      </c>
      <c r="Q57" s="1" t="n">
        <f aca="false">IF(((I57-V57)&gt;(E57+W57)),1,0)</f>
        <v>0</v>
      </c>
      <c r="R57" s="1" t="n">
        <v>0.06252</v>
      </c>
      <c r="S57" s="1" t="n">
        <v>0.05812</v>
      </c>
      <c r="T57" s="1" t="n">
        <v>0.05423</v>
      </c>
      <c r="U57" s="1" t="n">
        <v>0.05465</v>
      </c>
      <c r="V57" s="1" t="n">
        <v>0.05803</v>
      </c>
      <c r="W57" s="1" t="n">
        <v>0.06449</v>
      </c>
      <c r="X57" s="1" t="n">
        <v>0.05836</v>
      </c>
      <c r="Y57" s="1" t="n">
        <v>0.05804</v>
      </c>
      <c r="Z57" s="1" t="n">
        <v>0.05873</v>
      </c>
      <c r="AA57" s="1" t="n">
        <v>0.05886</v>
      </c>
      <c r="AB57" s="1" t="n">
        <v>0.07089</v>
      </c>
      <c r="AC57" s="1" t="n">
        <v>0.07089</v>
      </c>
      <c r="AD57" s="1" t="n">
        <v>0.07089</v>
      </c>
      <c r="AE57" s="1" t="n">
        <v>0.07089</v>
      </c>
      <c r="AF57" s="1" t="n">
        <v>0.07089</v>
      </c>
      <c r="AG57" s="1" t="n">
        <v>0.01688</v>
      </c>
      <c r="AH57" s="1" t="n">
        <v>0.01688</v>
      </c>
      <c r="AI57" s="1" t="n">
        <v>0.01688</v>
      </c>
      <c r="AJ57" s="1" t="n">
        <v>0.01688</v>
      </c>
      <c r="AK57" s="1" t="n">
        <v>0.01688</v>
      </c>
      <c r="AL57" s="1" t="n">
        <v>0.02833</v>
      </c>
      <c r="AM57" s="1" t="n">
        <v>0.02833</v>
      </c>
      <c r="AN57" s="1" t="n">
        <v>0.02833</v>
      </c>
      <c r="AO57" s="1" t="n">
        <v>0.02833</v>
      </c>
      <c r="AP57" s="1" t="n">
        <v>0.02833</v>
      </c>
      <c r="AQ57" s="1" t="n">
        <v>0.9456</v>
      </c>
      <c r="AR57" s="1" t="n">
        <v>0.9812</v>
      </c>
      <c r="AS57" s="1" t="n">
        <v>0.9939</v>
      </c>
      <c r="AT57" s="1" t="n">
        <v>0.9736</v>
      </c>
      <c r="AU57" s="1" t="n">
        <v>0.0544</v>
      </c>
      <c r="AV57" s="1" t="n">
        <v>0.8577</v>
      </c>
      <c r="AW57" s="1" t="n">
        <v>0.8867</v>
      </c>
      <c r="AX57" s="1" t="n">
        <v>0.7948</v>
      </c>
      <c r="AY57" s="1" t="n">
        <v>0.0188</v>
      </c>
      <c r="AZ57" s="1" t="n">
        <v>0.1423</v>
      </c>
      <c r="BA57" s="1" t="n">
        <v>0.628</v>
      </c>
      <c r="BB57" s="1" t="n">
        <v>0.4683</v>
      </c>
      <c r="BC57" s="1" t="n">
        <v>0.0061</v>
      </c>
      <c r="BD57" s="1" t="n">
        <v>0.1133</v>
      </c>
      <c r="BE57" s="1" t="n">
        <v>0.372</v>
      </c>
      <c r="BF57" s="1" t="n">
        <v>0.3118</v>
      </c>
      <c r="BG57" s="1" t="n">
        <v>0.0264</v>
      </c>
      <c r="BH57" s="1" t="n">
        <v>0.2052</v>
      </c>
      <c r="BI57" s="1" t="n">
        <v>0.5317</v>
      </c>
      <c r="BJ57" s="1" t="n">
        <v>0.6882</v>
      </c>
      <c r="BK57" s="1" t="n">
        <v>0.23</v>
      </c>
      <c r="BL57" s="1" t="n">
        <v>0.33</v>
      </c>
      <c r="BM57" s="3" t="b">
        <f aca="false">TRUE()</f>
        <v>1</v>
      </c>
      <c r="BN57" s="4" t="n">
        <v>27.0499280270663</v>
      </c>
    </row>
    <row r="58" customFormat="false" ht="15" hidden="false" customHeight="false" outlineLevel="0" collapsed="false">
      <c r="A58" s="1" t="n">
        <f aca="false">SUM(J58:Q58)</f>
        <v>1</v>
      </c>
      <c r="B58" s="1" t="n">
        <v>4728</v>
      </c>
      <c r="C58" s="1" t="s">
        <v>173</v>
      </c>
      <c r="D58" s="1" t="s">
        <v>174</v>
      </c>
      <c r="E58" s="1" t="n">
        <v>2.2541</v>
      </c>
      <c r="F58" s="1" t="n">
        <v>1.48552</v>
      </c>
      <c r="G58" s="1" t="n">
        <v>1.34448</v>
      </c>
      <c r="H58" s="1" t="n">
        <v>1.16724</v>
      </c>
      <c r="I58" s="1" t="n">
        <v>1</v>
      </c>
      <c r="J58" s="1" t="n">
        <f aca="false">IF(((E58-R58)&gt;(F58+X58)),1,0)</f>
        <v>0</v>
      </c>
      <c r="K58" s="1" t="n">
        <f aca="false">IF(((F58-S58)&gt;(E58+W58)),1,0)</f>
        <v>0</v>
      </c>
      <c r="L58" s="1" t="n">
        <f aca="false">IF(((G58-R58)&gt;(E58+Y58)),1,0)</f>
        <v>0</v>
      </c>
      <c r="M58" s="1" t="n">
        <f aca="false">IF(((G58-T58)&gt;(E58+W58)),1,0)</f>
        <v>0</v>
      </c>
      <c r="N58" s="1" t="n">
        <f aca="false">IF(((E58-R58)&gt;(H58+Z58)),1,0)</f>
        <v>0</v>
      </c>
      <c r="O58" s="1" t="n">
        <f aca="false">IF(((H58-U58)&gt;(E58+W58)),1,0)</f>
        <v>0</v>
      </c>
      <c r="P58" s="1" t="n">
        <f aca="false">IF(((E58-R58)&gt;(I58+AA58)),1,0)</f>
        <v>1</v>
      </c>
      <c r="Q58" s="1" t="n">
        <f aca="false">IF(((I58-V58)&gt;(E58+W58)),1,0)</f>
        <v>0</v>
      </c>
      <c r="R58" s="1" t="n">
        <v>0.74901</v>
      </c>
      <c r="S58" s="1" t="n">
        <v>0.40933</v>
      </c>
      <c r="T58" s="1" t="n">
        <v>0.35242</v>
      </c>
      <c r="U58" s="1" t="n">
        <v>0.33631</v>
      </c>
      <c r="V58" s="1" t="n">
        <v>0.32805</v>
      </c>
      <c r="W58" s="1" t="n">
        <v>0.76248</v>
      </c>
      <c r="X58" s="1" t="n">
        <v>0.39661</v>
      </c>
      <c r="Y58" s="1" t="n">
        <v>0.42513</v>
      </c>
      <c r="Z58" s="1" t="n">
        <v>0.41109</v>
      </c>
      <c r="AA58" s="1" t="n">
        <v>0.45167</v>
      </c>
      <c r="AB58" s="1" t="n">
        <v>0.14984</v>
      </c>
      <c r="AC58" s="1" t="n">
        <v>0.14984</v>
      </c>
      <c r="AD58" s="1" t="n">
        <v>0.14984</v>
      </c>
      <c r="AE58" s="1" t="n">
        <v>0.14984</v>
      </c>
      <c r="AF58" s="1" t="n">
        <v>0.14984</v>
      </c>
      <c r="AG58" s="1" t="n">
        <v>0.0603</v>
      </c>
      <c r="AH58" s="1" t="n">
        <v>0.0603</v>
      </c>
      <c r="AI58" s="1" t="n">
        <v>0.0603</v>
      </c>
      <c r="AJ58" s="1" t="n">
        <v>0.0603</v>
      </c>
      <c r="AK58" s="1" t="n">
        <v>0.0603</v>
      </c>
      <c r="AL58" s="1" t="n">
        <v>0.17462</v>
      </c>
      <c r="AM58" s="1" t="n">
        <v>0.17462</v>
      </c>
      <c r="AN58" s="1" t="n">
        <v>0.17462</v>
      </c>
      <c r="AO58" s="1" t="n">
        <v>0.17462</v>
      </c>
      <c r="AP58" s="1" t="n">
        <v>0.17462</v>
      </c>
      <c r="AQ58" s="1" t="n">
        <v>0.984</v>
      </c>
      <c r="AR58" s="1" t="n">
        <v>0.9561</v>
      </c>
      <c r="AS58" s="1" t="n">
        <v>0.9811</v>
      </c>
      <c r="AT58" s="1" t="n">
        <v>0.9737</v>
      </c>
      <c r="AU58" s="1" t="n">
        <v>0.016</v>
      </c>
      <c r="AV58" s="1" t="n">
        <v>0.6909</v>
      </c>
      <c r="AW58" s="1" t="n">
        <v>0.9139</v>
      </c>
      <c r="AX58" s="1" t="n">
        <v>0.8341</v>
      </c>
      <c r="AY58" s="1" t="n">
        <v>0.0439</v>
      </c>
      <c r="AZ58" s="1" t="n">
        <v>0.3091</v>
      </c>
      <c r="BA58" s="1" t="n">
        <v>0.947</v>
      </c>
      <c r="BB58" s="1" t="n">
        <v>0.89</v>
      </c>
      <c r="BC58" s="1" t="n">
        <v>0.0189</v>
      </c>
      <c r="BD58" s="1" t="n">
        <v>0.0861</v>
      </c>
      <c r="BE58" s="1" t="n">
        <v>0.053</v>
      </c>
      <c r="BF58" s="1" t="n">
        <v>0.1097</v>
      </c>
      <c r="BG58" s="1" t="n">
        <v>0.0263</v>
      </c>
      <c r="BH58" s="1" t="n">
        <v>0.1659</v>
      </c>
      <c r="BI58" s="1" t="n">
        <v>0.11</v>
      </c>
      <c r="BJ58" s="1" t="n">
        <v>0.8903</v>
      </c>
      <c r="BK58" s="1" t="n">
        <v>0.33</v>
      </c>
      <c r="BL58" s="1" t="n">
        <v>0.35</v>
      </c>
      <c r="BM58" s="3" t="b">
        <f aca="false">TRUE()</f>
        <v>1</v>
      </c>
      <c r="BN58" s="4" t="n">
        <v>3.01933087081145</v>
      </c>
    </row>
    <row r="59" customFormat="false" ht="15" hidden="false" customHeight="false" outlineLevel="0" collapsed="false">
      <c r="A59" s="1" t="n">
        <f aca="false">SUM(J59:Q59)</f>
        <v>1</v>
      </c>
      <c r="B59" s="1" t="n">
        <v>4824</v>
      </c>
      <c r="C59" s="1" t="s">
        <v>175</v>
      </c>
      <c r="D59" s="1" t="s">
        <v>176</v>
      </c>
      <c r="E59" s="1" t="n">
        <v>1.19783</v>
      </c>
      <c r="F59" s="1" t="n">
        <v>1.14513</v>
      </c>
      <c r="G59" s="1" t="n">
        <v>1.06003</v>
      </c>
      <c r="H59" s="1" t="n">
        <v>1.06895</v>
      </c>
      <c r="I59" s="1" t="n">
        <v>1</v>
      </c>
      <c r="J59" s="1" t="n">
        <f aca="false">IF(((E59-R59)&gt;(F59+X59)),1,0)</f>
        <v>0</v>
      </c>
      <c r="K59" s="1" t="n">
        <f aca="false">IF(((F59-S59)&gt;(E59+W59)),1,0)</f>
        <v>0</v>
      </c>
      <c r="L59" s="1" t="n">
        <f aca="false">IF(((G59-R59)&gt;(E59+Y59)),1,0)</f>
        <v>0</v>
      </c>
      <c r="M59" s="1" t="n">
        <f aca="false">IF(((G59-T59)&gt;(E59+W59)),1,0)</f>
        <v>0</v>
      </c>
      <c r="N59" s="1" t="n">
        <f aca="false">IF(((E59-R59)&gt;(H59+Z59)),1,0)</f>
        <v>0</v>
      </c>
      <c r="O59" s="1" t="n">
        <f aca="false">IF(((H59-U59)&gt;(E59+W59)),1,0)</f>
        <v>0</v>
      </c>
      <c r="P59" s="1" t="n">
        <f aca="false">IF(((E59-R59)&gt;(I59+AA59)),1,0)</f>
        <v>1</v>
      </c>
      <c r="Q59" s="1" t="n">
        <f aca="false">IF(((I59-V59)&gt;(E59+W59)),1,0)</f>
        <v>0</v>
      </c>
      <c r="R59" s="1" t="n">
        <v>0.099</v>
      </c>
      <c r="S59" s="1" t="n">
        <v>0.09122</v>
      </c>
      <c r="T59" s="1" t="n">
        <v>0.09358</v>
      </c>
      <c r="U59" s="1" t="n">
        <v>0.09119</v>
      </c>
      <c r="V59" s="1" t="n">
        <v>0.09066</v>
      </c>
      <c r="W59" s="1" t="n">
        <v>0.10796</v>
      </c>
      <c r="X59" s="1" t="n">
        <v>0.0974</v>
      </c>
      <c r="Y59" s="1" t="n">
        <v>0.09711</v>
      </c>
      <c r="Z59" s="1" t="n">
        <v>0.09855</v>
      </c>
      <c r="AA59" s="1" t="n">
        <v>0.09147</v>
      </c>
      <c r="AB59" s="1" t="n">
        <v>0.10833</v>
      </c>
      <c r="AC59" s="1" t="n">
        <v>0.10833</v>
      </c>
      <c r="AD59" s="1" t="n">
        <v>0.10833</v>
      </c>
      <c r="AE59" s="1" t="n">
        <v>0.10833</v>
      </c>
      <c r="AF59" s="1" t="n">
        <v>0.10833</v>
      </c>
      <c r="AG59" s="1" t="n">
        <v>0.02523</v>
      </c>
      <c r="AH59" s="1" t="n">
        <v>0.02523</v>
      </c>
      <c r="AI59" s="1" t="n">
        <v>0.02523</v>
      </c>
      <c r="AJ59" s="1" t="n">
        <v>0.02523</v>
      </c>
      <c r="AK59" s="1" t="n">
        <v>0.02523</v>
      </c>
      <c r="AL59" s="1" t="n">
        <v>0.04296</v>
      </c>
      <c r="AM59" s="1" t="n">
        <v>0.04296</v>
      </c>
      <c r="AN59" s="1" t="n">
        <v>0.04296</v>
      </c>
      <c r="AO59" s="1" t="n">
        <v>0.04296</v>
      </c>
      <c r="AP59" s="1" t="n">
        <v>0.04296</v>
      </c>
      <c r="AQ59" s="1" t="n">
        <v>0.7876</v>
      </c>
      <c r="AR59" s="1" t="n">
        <v>0.9497</v>
      </c>
      <c r="AS59" s="1" t="n">
        <v>0.9952</v>
      </c>
      <c r="AT59" s="1" t="n">
        <v>0.9315</v>
      </c>
      <c r="AU59" s="1" t="n">
        <v>0.2124</v>
      </c>
      <c r="AV59" s="1" t="n">
        <v>0.8939</v>
      </c>
      <c r="AW59" s="1" t="n">
        <v>0.9642</v>
      </c>
      <c r="AX59" s="1" t="n">
        <v>0.8198</v>
      </c>
      <c r="AY59" s="1" t="n">
        <v>0.0503</v>
      </c>
      <c r="AZ59" s="1" t="n">
        <v>0.1061</v>
      </c>
      <c r="BA59" s="1" t="n">
        <v>0.7779</v>
      </c>
      <c r="BB59" s="1" t="n">
        <v>0.4356</v>
      </c>
      <c r="BC59" s="1" t="n">
        <v>0.0048</v>
      </c>
      <c r="BD59" s="1" t="n">
        <v>0.0358</v>
      </c>
      <c r="BE59" s="1" t="n">
        <v>0.2221</v>
      </c>
      <c r="BF59" s="1" t="n">
        <v>0.1311</v>
      </c>
      <c r="BG59" s="1" t="n">
        <v>0.0685</v>
      </c>
      <c r="BH59" s="1" t="n">
        <v>0.1802</v>
      </c>
      <c r="BI59" s="1" t="n">
        <v>0.5644</v>
      </c>
      <c r="BJ59" s="1" t="n">
        <v>0.8689</v>
      </c>
      <c r="BK59" s="1" t="n">
        <v>0.17</v>
      </c>
      <c r="BL59" s="1" t="n">
        <v>0.16</v>
      </c>
      <c r="BM59" s="3" t="b">
        <f aca="false">TRUE()</f>
        <v>1</v>
      </c>
      <c r="BN59" s="4" t="n">
        <v>14.2295755096776</v>
      </c>
    </row>
    <row r="60" customFormat="false" ht="15" hidden="false" customHeight="false" outlineLevel="0" collapsed="false">
      <c r="A60" s="1" t="n">
        <f aca="false">SUM(J60:Q60)</f>
        <v>1</v>
      </c>
      <c r="B60" s="1" t="n">
        <v>5252</v>
      </c>
      <c r="C60" s="1" t="s">
        <v>177</v>
      </c>
      <c r="D60" s="1" t="s">
        <v>178</v>
      </c>
      <c r="E60" s="1" t="n">
        <v>1.20557</v>
      </c>
      <c r="F60" s="1" t="n">
        <v>1.09316</v>
      </c>
      <c r="G60" s="1" t="n">
        <v>1.05701</v>
      </c>
      <c r="H60" s="1" t="n">
        <v>1.0212</v>
      </c>
      <c r="I60" s="1" t="n">
        <v>1</v>
      </c>
      <c r="J60" s="1" t="n">
        <f aca="false">IF(((E60-R60)&gt;(F60+X60)),1,0)</f>
        <v>0</v>
      </c>
      <c r="K60" s="1" t="n">
        <f aca="false">IF(((F60-S60)&gt;(E60+W60)),1,0)</f>
        <v>0</v>
      </c>
      <c r="L60" s="1" t="n">
        <f aca="false">IF(((G60-R60)&gt;(E60+Y60)),1,0)</f>
        <v>0</v>
      </c>
      <c r="M60" s="1" t="n">
        <f aca="false">IF(((G60-T60)&gt;(E60+W60)),1,0)</f>
        <v>0</v>
      </c>
      <c r="N60" s="1" t="n">
        <f aca="false">IF(((E60-R60)&gt;(H60+Z60)),1,0)</f>
        <v>0</v>
      </c>
      <c r="O60" s="1" t="n">
        <f aca="false">IF(((H60-U60)&gt;(E60+W60)),1,0)</f>
        <v>0</v>
      </c>
      <c r="P60" s="1" t="n">
        <f aca="false">IF(((E60-R60)&gt;(I60+AA60)),1,0)</f>
        <v>1</v>
      </c>
      <c r="Q60" s="1" t="n">
        <f aca="false">IF(((I60-V60)&gt;(E60+W60)),1,0)</f>
        <v>0</v>
      </c>
      <c r="R60" s="1" t="n">
        <v>0.10334</v>
      </c>
      <c r="S60" s="1" t="n">
        <v>0.09905</v>
      </c>
      <c r="T60" s="1" t="n">
        <v>0.09584</v>
      </c>
      <c r="U60" s="1" t="n">
        <v>0.09045</v>
      </c>
      <c r="V60" s="1" t="n">
        <v>0.09793</v>
      </c>
      <c r="W60" s="1" t="n">
        <v>0.11685</v>
      </c>
      <c r="X60" s="1" t="n">
        <v>0.10346</v>
      </c>
      <c r="Y60" s="1" t="n">
        <v>0.10149</v>
      </c>
      <c r="Z60" s="1" t="n">
        <v>0.09437</v>
      </c>
      <c r="AA60" s="1" t="n">
        <v>0.09869</v>
      </c>
      <c r="AB60" s="1" t="n">
        <v>0.11433</v>
      </c>
      <c r="AC60" s="1" t="n">
        <v>0.11433</v>
      </c>
      <c r="AD60" s="1" t="n">
        <v>0.11433</v>
      </c>
      <c r="AE60" s="1" t="n">
        <v>0.11433</v>
      </c>
      <c r="AF60" s="1" t="n">
        <v>0.11433</v>
      </c>
      <c r="AG60" s="1" t="n">
        <v>0.02704</v>
      </c>
      <c r="AH60" s="1" t="n">
        <v>0.02704</v>
      </c>
      <c r="AI60" s="1" t="n">
        <v>0.02704</v>
      </c>
      <c r="AJ60" s="1" t="n">
        <v>0.02704</v>
      </c>
      <c r="AK60" s="1" t="n">
        <v>0.02704</v>
      </c>
      <c r="AL60" s="1" t="n">
        <v>0.04502</v>
      </c>
      <c r="AM60" s="1" t="n">
        <v>0.04502</v>
      </c>
      <c r="AN60" s="1" t="n">
        <v>0.04502</v>
      </c>
      <c r="AO60" s="1" t="n">
        <v>0.04502</v>
      </c>
      <c r="AP60" s="1" t="n">
        <v>0.04502</v>
      </c>
      <c r="AQ60" s="1" t="n">
        <v>0.9439</v>
      </c>
      <c r="AR60" s="1" t="n">
        <v>0.9524</v>
      </c>
      <c r="AS60" s="1" t="n">
        <v>0.9948</v>
      </c>
      <c r="AT60" s="1" t="n">
        <v>0.9789</v>
      </c>
      <c r="AU60" s="1" t="n">
        <v>0.0561</v>
      </c>
      <c r="AV60" s="1" t="n">
        <v>0.6855</v>
      </c>
      <c r="AW60" s="1" t="n">
        <v>0.8565</v>
      </c>
      <c r="AX60" s="1" t="n">
        <v>0.803</v>
      </c>
      <c r="AY60" s="1" t="n">
        <v>0.0476</v>
      </c>
      <c r="AZ60" s="1" t="n">
        <v>0.3145</v>
      </c>
      <c r="BA60" s="1" t="n">
        <v>0.761</v>
      </c>
      <c r="BB60" s="1" t="n">
        <v>0.7152</v>
      </c>
      <c r="BC60" s="1" t="n">
        <v>0.0052</v>
      </c>
      <c r="BD60" s="1" t="n">
        <v>0.1435</v>
      </c>
      <c r="BE60" s="1" t="n">
        <v>0.239</v>
      </c>
      <c r="BF60" s="1" t="n">
        <v>0.3577</v>
      </c>
      <c r="BG60" s="1" t="n">
        <v>0.0211</v>
      </c>
      <c r="BH60" s="1" t="n">
        <v>0.197</v>
      </c>
      <c r="BI60" s="1" t="n">
        <v>0.2848</v>
      </c>
      <c r="BJ60" s="1" t="n">
        <v>0.6423</v>
      </c>
      <c r="BK60" s="1" t="n">
        <v>0.18</v>
      </c>
      <c r="BL60" s="1" t="n">
        <v>0.17</v>
      </c>
      <c r="BM60" s="3" t="b">
        <f aca="false">TRUE()</f>
        <v>1</v>
      </c>
      <c r="BN60" s="4" t="n">
        <v>11.5699636969833</v>
      </c>
    </row>
    <row r="61" customFormat="false" ht="15" hidden="false" customHeight="false" outlineLevel="0" collapsed="false">
      <c r="A61" s="1" t="n">
        <f aca="false">SUM(J61:Q61)</f>
        <v>1</v>
      </c>
      <c r="B61" s="1" t="n">
        <v>5845</v>
      </c>
      <c r="C61" s="1" t="s">
        <v>179</v>
      </c>
      <c r="D61" s="1" t="s">
        <v>180</v>
      </c>
      <c r="E61" s="1" t="n">
        <v>1.41861</v>
      </c>
      <c r="F61" s="1" t="n">
        <v>1.5019</v>
      </c>
      <c r="G61" s="1" t="n">
        <v>1.46579</v>
      </c>
      <c r="H61" s="1" t="n">
        <v>1.17521</v>
      </c>
      <c r="I61" s="1" t="n">
        <v>1</v>
      </c>
      <c r="J61" s="1" t="n">
        <f aca="false">IF(((E61-R61)&gt;(F61+X61)),1,0)</f>
        <v>0</v>
      </c>
      <c r="K61" s="1" t="n">
        <f aca="false">IF(((F61-S61)&gt;(E61+W61)),1,0)</f>
        <v>0</v>
      </c>
      <c r="L61" s="1" t="n">
        <f aca="false">IF(((G61-R61)&gt;(E61+Y61)),1,0)</f>
        <v>0</v>
      </c>
      <c r="M61" s="1" t="n">
        <f aca="false">IF(((G61-T61)&gt;(E61+W61)),1,0)</f>
        <v>0</v>
      </c>
      <c r="N61" s="1" t="n">
        <f aca="false">IF(((E61-R61)&gt;(H61+Z61)),1,0)</f>
        <v>0</v>
      </c>
      <c r="O61" s="1" t="n">
        <f aca="false">IF(((H61-U61)&gt;(E61+W61)),1,0)</f>
        <v>0</v>
      </c>
      <c r="P61" s="1" t="n">
        <f aca="false">IF(((E61-R61)&gt;(I61+AA61)),1,0)</f>
        <v>1</v>
      </c>
      <c r="Q61" s="1" t="n">
        <f aca="false">IF(((I61-V61)&gt;(E61+W61)),1,0)</f>
        <v>0</v>
      </c>
      <c r="R61" s="1" t="n">
        <v>0.18813</v>
      </c>
      <c r="S61" s="1" t="n">
        <v>0.19044</v>
      </c>
      <c r="T61" s="1" t="n">
        <v>0.18477</v>
      </c>
      <c r="U61" s="1" t="n">
        <v>0.16807</v>
      </c>
      <c r="V61" s="1" t="n">
        <v>0.15371</v>
      </c>
      <c r="W61" s="1" t="n">
        <v>0.21145</v>
      </c>
      <c r="X61" s="1" t="n">
        <v>0.20452</v>
      </c>
      <c r="Y61" s="1" t="n">
        <v>0.18828</v>
      </c>
      <c r="Z61" s="1" t="n">
        <v>0.17666</v>
      </c>
      <c r="AA61" s="1" t="n">
        <v>0.16232</v>
      </c>
      <c r="AB61" s="1" t="n">
        <v>0.1735</v>
      </c>
      <c r="AC61" s="1" t="n">
        <v>0.1735</v>
      </c>
      <c r="AD61" s="1" t="n">
        <v>0.1735</v>
      </c>
      <c r="AE61" s="1" t="n">
        <v>0.1735</v>
      </c>
      <c r="AF61" s="1" t="n">
        <v>0.1735</v>
      </c>
      <c r="AG61" s="1" t="n">
        <v>0.04109</v>
      </c>
      <c r="AH61" s="1" t="n">
        <v>0.04109</v>
      </c>
      <c r="AI61" s="1" t="n">
        <v>0.04109</v>
      </c>
      <c r="AJ61" s="1" t="n">
        <v>0.04109</v>
      </c>
      <c r="AK61" s="1" t="n">
        <v>0.04109</v>
      </c>
      <c r="AL61" s="1" t="n">
        <v>0.06552</v>
      </c>
      <c r="AM61" s="1" t="n">
        <v>0.06552</v>
      </c>
      <c r="AN61" s="1" t="n">
        <v>0.06552</v>
      </c>
      <c r="AO61" s="1" t="n">
        <v>0.06552</v>
      </c>
      <c r="AP61" s="1" t="n">
        <v>0.06552</v>
      </c>
      <c r="AQ61" s="1" t="n">
        <v>0.2625</v>
      </c>
      <c r="AR61" s="1" t="n">
        <v>0.3899</v>
      </c>
      <c r="AS61" s="1" t="n">
        <v>0.9985</v>
      </c>
      <c r="AT61" s="1" t="n">
        <v>0.9356</v>
      </c>
      <c r="AU61" s="1" t="n">
        <v>0.7375</v>
      </c>
      <c r="AV61" s="1" t="n">
        <v>0.6061</v>
      </c>
      <c r="AW61" s="1" t="n">
        <v>0.9984</v>
      </c>
      <c r="AX61" s="1" t="n">
        <v>0.9769</v>
      </c>
      <c r="AY61" s="1" t="n">
        <v>0.6101</v>
      </c>
      <c r="AZ61" s="1" t="n">
        <v>0.3939</v>
      </c>
      <c r="BA61" s="1" t="n">
        <v>0.9983</v>
      </c>
      <c r="BB61" s="1" t="n">
        <v>0.9862</v>
      </c>
      <c r="BC61" s="1" t="n">
        <v>0.0015</v>
      </c>
      <c r="BD61" s="1" t="n">
        <v>0.0016</v>
      </c>
      <c r="BE61" s="1" t="n">
        <v>0.0017</v>
      </c>
      <c r="BF61" s="1" t="n">
        <v>0.046</v>
      </c>
      <c r="BG61" s="1" t="n">
        <v>0.0644</v>
      </c>
      <c r="BH61" s="1" t="n">
        <v>0.0231</v>
      </c>
      <c r="BI61" s="1" t="n">
        <v>0.0138</v>
      </c>
      <c r="BJ61" s="1" t="n">
        <v>0.954</v>
      </c>
      <c r="BK61" s="1" t="n">
        <v>0.25</v>
      </c>
      <c r="BL61" s="1" t="n">
        <v>0.25</v>
      </c>
      <c r="BM61" s="3" t="b">
        <f aca="false">TRUE()</f>
        <v>1</v>
      </c>
      <c r="BN61" s="4" t="n">
        <v>1.98611572836196</v>
      </c>
    </row>
    <row r="62" customFormat="false" ht="15" hidden="false" customHeight="false" outlineLevel="0" collapsed="false">
      <c r="A62" s="1" t="n">
        <f aca="false">SUM(J62:Q62)</f>
        <v>1</v>
      </c>
      <c r="B62" s="1" t="n">
        <v>5847</v>
      </c>
      <c r="C62" s="1" t="s">
        <v>181</v>
      </c>
      <c r="D62" s="1" t="s">
        <v>182</v>
      </c>
      <c r="E62" s="1" t="n">
        <v>1.47524</v>
      </c>
      <c r="F62" s="1" t="n">
        <v>1.6159</v>
      </c>
      <c r="G62" s="1" t="n">
        <v>1.5437</v>
      </c>
      <c r="H62" s="1" t="n">
        <v>1.3476</v>
      </c>
      <c r="I62" s="1" t="n">
        <v>1</v>
      </c>
      <c r="J62" s="1" t="n">
        <f aca="false">IF(((E62-R62)&gt;(F62+X62)),1,0)</f>
        <v>0</v>
      </c>
      <c r="K62" s="1" t="n">
        <f aca="false">IF(((F62-S62)&gt;(E62+W62)),1,0)</f>
        <v>0</v>
      </c>
      <c r="L62" s="1" t="n">
        <f aca="false">IF(((G62-R62)&gt;(E62+Y62)),1,0)</f>
        <v>0</v>
      </c>
      <c r="M62" s="1" t="n">
        <f aca="false">IF(((G62-T62)&gt;(E62+W62)),1,0)</f>
        <v>0</v>
      </c>
      <c r="N62" s="1" t="n">
        <f aca="false">IF(((E62-R62)&gt;(H62+Z62)),1,0)</f>
        <v>0</v>
      </c>
      <c r="O62" s="1" t="n">
        <f aca="false">IF(((H62-U62)&gt;(E62+W62)),1,0)</f>
        <v>0</v>
      </c>
      <c r="P62" s="1" t="n">
        <f aca="false">IF(((E62-R62)&gt;(I62+AA62)),1,0)</f>
        <v>1</v>
      </c>
      <c r="Q62" s="1" t="n">
        <f aca="false">IF(((I62-V62)&gt;(E62+W62)),1,0)</f>
        <v>0</v>
      </c>
      <c r="R62" s="1" t="n">
        <v>0.23072</v>
      </c>
      <c r="S62" s="1" t="n">
        <v>0.21969</v>
      </c>
      <c r="T62" s="1" t="n">
        <v>0.21126</v>
      </c>
      <c r="U62" s="1" t="n">
        <v>0.19999</v>
      </c>
      <c r="V62" s="1" t="n">
        <v>0.16367</v>
      </c>
      <c r="W62" s="1" t="n">
        <v>0.24037</v>
      </c>
      <c r="X62" s="1" t="n">
        <v>0.23397</v>
      </c>
      <c r="Y62" s="1" t="n">
        <v>0.22642</v>
      </c>
      <c r="Z62" s="1" t="n">
        <v>0.21969</v>
      </c>
      <c r="AA62" s="1" t="n">
        <v>0.19347</v>
      </c>
      <c r="AB62" s="1" t="n">
        <v>0.18826</v>
      </c>
      <c r="AC62" s="1" t="n">
        <v>0.18826</v>
      </c>
      <c r="AD62" s="1" t="n">
        <v>0.18826</v>
      </c>
      <c r="AE62" s="1" t="n">
        <v>0.18826</v>
      </c>
      <c r="AF62" s="1" t="n">
        <v>0.18826</v>
      </c>
      <c r="AG62" s="1" t="n">
        <v>0.04406</v>
      </c>
      <c r="AH62" s="1" t="n">
        <v>0.04406</v>
      </c>
      <c r="AI62" s="1" t="n">
        <v>0.04406</v>
      </c>
      <c r="AJ62" s="1" t="n">
        <v>0.04406</v>
      </c>
      <c r="AK62" s="1" t="n">
        <v>0.04406</v>
      </c>
      <c r="AL62" s="1" t="n">
        <v>0.07315</v>
      </c>
      <c r="AM62" s="1" t="n">
        <v>0.07315</v>
      </c>
      <c r="AN62" s="1" t="n">
        <v>0.07315</v>
      </c>
      <c r="AO62" s="1" t="n">
        <v>0.07315</v>
      </c>
      <c r="AP62" s="1" t="n">
        <v>0.07315</v>
      </c>
      <c r="AQ62" s="1" t="n">
        <v>0.179</v>
      </c>
      <c r="AR62" s="1" t="n">
        <v>0.3638</v>
      </c>
      <c r="AS62" s="1" t="n">
        <v>0.9966</v>
      </c>
      <c r="AT62" s="1" t="n">
        <v>0.7339</v>
      </c>
      <c r="AU62" s="1" t="n">
        <v>0.821</v>
      </c>
      <c r="AV62" s="1" t="n">
        <v>0.669</v>
      </c>
      <c r="AW62" s="1" t="n">
        <v>0.9995</v>
      </c>
      <c r="AX62" s="1" t="n">
        <v>0.9147</v>
      </c>
      <c r="AY62" s="1" t="n">
        <v>0.6362</v>
      </c>
      <c r="AZ62" s="1" t="n">
        <v>0.331</v>
      </c>
      <c r="BA62" s="1" t="n">
        <v>0.9988</v>
      </c>
      <c r="BB62" s="1" t="n">
        <v>0.9068</v>
      </c>
      <c r="BC62" s="1" t="n">
        <v>0.0034</v>
      </c>
      <c r="BD62" s="1" t="n">
        <v>0.0005</v>
      </c>
      <c r="BE62" s="1" t="n">
        <v>0.0012</v>
      </c>
      <c r="BF62" s="1" t="n">
        <v>0.0036</v>
      </c>
      <c r="BG62" s="1" t="n">
        <v>0.2661</v>
      </c>
      <c r="BH62" s="1" t="n">
        <v>0.0853</v>
      </c>
      <c r="BI62" s="1" t="n">
        <v>0.0932</v>
      </c>
      <c r="BJ62" s="1" t="n">
        <v>0.9964</v>
      </c>
      <c r="BK62" s="1" t="n">
        <v>0.27</v>
      </c>
      <c r="BL62" s="1" t="n">
        <v>0.27</v>
      </c>
      <c r="BM62" s="3" t="b">
        <f aca="false">TRUE()</f>
        <v>1</v>
      </c>
      <c r="BN62" s="4" t="n">
        <v>-2.69159971491213</v>
      </c>
    </row>
    <row r="63" customFormat="false" ht="15" hidden="false" customHeight="false" outlineLevel="0" collapsed="false">
      <c r="A63" s="1" t="n">
        <f aca="false">SUM(J63:Q63)</f>
        <v>1</v>
      </c>
      <c r="B63" s="1" t="n">
        <v>7852</v>
      </c>
      <c r="C63" s="1" t="s">
        <v>183</v>
      </c>
      <c r="D63" s="1" t="s">
        <v>184</v>
      </c>
      <c r="E63" s="1" t="n">
        <v>4.71141</v>
      </c>
      <c r="F63" s="1" t="n">
        <v>3.01112</v>
      </c>
      <c r="G63" s="1" t="n">
        <v>2.92343</v>
      </c>
      <c r="H63" s="1" t="n">
        <v>1.85506</v>
      </c>
      <c r="I63" s="1" t="n">
        <v>1</v>
      </c>
      <c r="J63" s="1" t="n">
        <f aca="false">IF(((E63-R63)&gt;(F63+X63)),1,0)</f>
        <v>0</v>
      </c>
      <c r="K63" s="1" t="n">
        <f aca="false">IF(((F63-S63)&gt;(E63+W63)),1,0)</f>
        <v>0</v>
      </c>
      <c r="L63" s="1" t="n">
        <f aca="false">IF(((G63-R63)&gt;(E63+Y63)),1,0)</f>
        <v>0</v>
      </c>
      <c r="M63" s="1" t="n">
        <f aca="false">IF(((G63-T63)&gt;(E63+W63)),1,0)</f>
        <v>0</v>
      </c>
      <c r="N63" s="1" t="n">
        <f aca="false">IF(((E63-R63)&gt;(H63+Z63)),1,0)</f>
        <v>0</v>
      </c>
      <c r="O63" s="1" t="n">
        <f aca="false">IF(((H63-U63)&gt;(E63+W63)),1,0)</f>
        <v>0</v>
      </c>
      <c r="P63" s="1" t="n">
        <f aca="false">IF(((E63-R63)&gt;(I63+AA63)),1,0)</f>
        <v>1</v>
      </c>
      <c r="Q63" s="1" t="n">
        <f aca="false">IF(((I63-V63)&gt;(E63+W63)),1,0)</f>
        <v>0</v>
      </c>
      <c r="R63" s="1" t="n">
        <v>1.79846</v>
      </c>
      <c r="S63" s="1" t="n">
        <v>0.92022</v>
      </c>
      <c r="T63" s="1" t="n">
        <v>0.93877</v>
      </c>
      <c r="U63" s="1" t="n">
        <v>0.74166</v>
      </c>
      <c r="V63" s="1" t="n">
        <v>0.4899</v>
      </c>
      <c r="W63" s="1" t="n">
        <v>1.7498</v>
      </c>
      <c r="X63" s="1" t="n">
        <v>0.9506</v>
      </c>
      <c r="Y63" s="1" t="n">
        <v>1.13874</v>
      </c>
      <c r="Z63" s="1" t="n">
        <v>1.23596</v>
      </c>
      <c r="AA63" s="1" t="n">
        <v>1.0933</v>
      </c>
      <c r="AB63" s="1" t="n">
        <v>0.24339</v>
      </c>
      <c r="AC63" s="1" t="n">
        <v>0.24339</v>
      </c>
      <c r="AD63" s="1" t="n">
        <v>0.24339</v>
      </c>
      <c r="AE63" s="1" t="n">
        <v>0.24339</v>
      </c>
      <c r="AF63" s="1" t="n">
        <v>0.24339</v>
      </c>
      <c r="AG63" s="1" t="n">
        <v>0.10452</v>
      </c>
      <c r="AH63" s="1" t="n">
        <v>0.10452</v>
      </c>
      <c r="AI63" s="1" t="n">
        <v>0.10452</v>
      </c>
      <c r="AJ63" s="1" t="n">
        <v>0.10452</v>
      </c>
      <c r="AK63" s="1" t="n">
        <v>0.10452</v>
      </c>
      <c r="AL63" s="1" t="n">
        <v>0.26931</v>
      </c>
      <c r="AM63" s="1" t="n">
        <v>0.26931</v>
      </c>
      <c r="AN63" s="1" t="n">
        <v>0.26931</v>
      </c>
      <c r="AO63" s="1" t="n">
        <v>0.26931</v>
      </c>
      <c r="AP63" s="1" t="n">
        <v>0.26931</v>
      </c>
      <c r="AQ63" s="1" t="n">
        <v>0.9648</v>
      </c>
      <c r="AR63" s="1" t="n">
        <v>0.9145</v>
      </c>
      <c r="AS63" s="1" t="n">
        <v>0.9955</v>
      </c>
      <c r="AT63" s="1" t="n">
        <v>0.9775</v>
      </c>
      <c r="AU63" s="1" t="n">
        <v>0.0352</v>
      </c>
      <c r="AV63" s="1" t="n">
        <v>0.5545</v>
      </c>
      <c r="AW63" s="1" t="n">
        <v>0.9845</v>
      </c>
      <c r="AX63" s="1" t="n">
        <v>0.9061</v>
      </c>
      <c r="AY63" s="1" t="n">
        <v>0.0855</v>
      </c>
      <c r="AZ63" s="1" t="n">
        <v>0.4455</v>
      </c>
      <c r="BA63" s="1" t="n">
        <v>0.9905</v>
      </c>
      <c r="BB63" s="1" t="n">
        <v>0.9491</v>
      </c>
      <c r="BC63" s="1" t="n">
        <v>0.0045</v>
      </c>
      <c r="BD63" s="1" t="n">
        <v>0.0155</v>
      </c>
      <c r="BE63" s="1" t="n">
        <v>0.0095</v>
      </c>
      <c r="BF63" s="1" t="n">
        <v>0.0219</v>
      </c>
      <c r="BG63" s="1" t="n">
        <v>0.0225</v>
      </c>
      <c r="BH63" s="1" t="n">
        <v>0.0939</v>
      </c>
      <c r="BI63" s="1" t="n">
        <v>0.0509</v>
      </c>
      <c r="BJ63" s="1" t="n">
        <v>0.9781</v>
      </c>
      <c r="BK63" s="1" t="n">
        <v>0.44</v>
      </c>
      <c r="BL63" s="1" t="n">
        <v>0.34</v>
      </c>
      <c r="BM63" s="3" t="b">
        <f aca="false">TRUE()</f>
        <v>1</v>
      </c>
      <c r="BN63" s="4" t="n">
        <v>-3.67752124417682</v>
      </c>
    </row>
    <row r="64" customFormat="false" ht="15" hidden="false" customHeight="false" outlineLevel="0" collapsed="false">
      <c r="A64" s="1" t="n">
        <f aca="false">SUM(J64:Q64)</f>
        <v>1</v>
      </c>
      <c r="B64" s="1" t="n">
        <v>7913</v>
      </c>
      <c r="C64" s="1" t="s">
        <v>185</v>
      </c>
      <c r="D64" s="1" t="s">
        <v>186</v>
      </c>
      <c r="E64" s="1" t="n">
        <v>1.36016</v>
      </c>
      <c r="F64" s="1" t="n">
        <v>1.35159</v>
      </c>
      <c r="G64" s="1" t="n">
        <v>1.42862</v>
      </c>
      <c r="H64" s="1" t="n">
        <v>1.16196</v>
      </c>
      <c r="I64" s="1" t="n">
        <v>1</v>
      </c>
      <c r="J64" s="1" t="n">
        <f aca="false">IF(((E64-R64)&gt;(F64+X64)),1,0)</f>
        <v>0</v>
      </c>
      <c r="K64" s="1" t="n">
        <f aca="false">IF(((F64-S64)&gt;(E64+W64)),1,0)</f>
        <v>0</v>
      </c>
      <c r="L64" s="1" t="n">
        <f aca="false">IF(((G64-R64)&gt;(E64+Y64)),1,0)</f>
        <v>0</v>
      </c>
      <c r="M64" s="1" t="n">
        <f aca="false">IF(((G64-T64)&gt;(E64+W64)),1,0)</f>
        <v>0</v>
      </c>
      <c r="N64" s="1" t="n">
        <f aca="false">IF(((E64-R64)&gt;(H64+Z64)),1,0)</f>
        <v>0</v>
      </c>
      <c r="O64" s="1" t="n">
        <f aca="false">IF(((H64-U64)&gt;(E64+W64)),1,0)</f>
        <v>0</v>
      </c>
      <c r="P64" s="1" t="n">
        <f aca="false">IF(((E64-R64)&gt;(I64+AA64)),1,0)</f>
        <v>1</v>
      </c>
      <c r="Q64" s="1" t="n">
        <f aca="false">IF(((I64-V64)&gt;(E64+W64)),1,0)</f>
        <v>0</v>
      </c>
      <c r="R64" s="1" t="n">
        <v>0.18175</v>
      </c>
      <c r="S64" s="1" t="n">
        <v>0.16748</v>
      </c>
      <c r="T64" s="1" t="n">
        <v>0.17944</v>
      </c>
      <c r="U64" s="1" t="n">
        <v>0.15712</v>
      </c>
      <c r="V64" s="1" t="n">
        <v>0.14518</v>
      </c>
      <c r="W64" s="1" t="n">
        <v>0.19708</v>
      </c>
      <c r="X64" s="1" t="n">
        <v>0.18011</v>
      </c>
      <c r="Y64" s="1" t="n">
        <v>0.18879</v>
      </c>
      <c r="Z64" s="1" t="n">
        <v>0.17885</v>
      </c>
      <c r="AA64" s="1" t="n">
        <v>0.15658</v>
      </c>
      <c r="AB64" s="1" t="n">
        <v>0.16806</v>
      </c>
      <c r="AC64" s="1" t="n">
        <v>0.16806</v>
      </c>
      <c r="AD64" s="1" t="n">
        <v>0.16806</v>
      </c>
      <c r="AE64" s="1" t="n">
        <v>0.16806</v>
      </c>
      <c r="AF64" s="1" t="n">
        <v>0.16806</v>
      </c>
      <c r="AG64" s="1" t="n">
        <v>0.03958</v>
      </c>
      <c r="AH64" s="1" t="n">
        <v>0.03958</v>
      </c>
      <c r="AI64" s="1" t="n">
        <v>0.03958</v>
      </c>
      <c r="AJ64" s="1" t="n">
        <v>0.03958</v>
      </c>
      <c r="AK64" s="1" t="n">
        <v>0.03958</v>
      </c>
      <c r="AL64" s="1" t="n">
        <v>0.06681</v>
      </c>
      <c r="AM64" s="1" t="n">
        <v>0.06681</v>
      </c>
      <c r="AN64" s="1" t="n">
        <v>0.06681</v>
      </c>
      <c r="AO64" s="1" t="n">
        <v>0.06681</v>
      </c>
      <c r="AP64" s="1" t="n">
        <v>0.06681</v>
      </c>
      <c r="AQ64" s="1" t="n">
        <v>0.5184</v>
      </c>
      <c r="AR64" s="1" t="n">
        <v>0.326</v>
      </c>
      <c r="AS64" s="1" t="n">
        <v>0.9959</v>
      </c>
      <c r="AT64" s="1" t="n">
        <v>0.9027</v>
      </c>
      <c r="AU64" s="1" t="n">
        <v>0.4816</v>
      </c>
      <c r="AV64" s="1" t="n">
        <v>0.2775</v>
      </c>
      <c r="AW64" s="1" t="n">
        <v>0.991</v>
      </c>
      <c r="AX64" s="1" t="n">
        <v>0.8991</v>
      </c>
      <c r="AY64" s="1" t="n">
        <v>0.674</v>
      </c>
      <c r="AZ64" s="1" t="n">
        <v>0.7225</v>
      </c>
      <c r="BA64" s="1" t="n">
        <v>0.9993</v>
      </c>
      <c r="BB64" s="1" t="n">
        <v>0.9766</v>
      </c>
      <c r="BC64" s="1" t="n">
        <v>0.0041</v>
      </c>
      <c r="BD64" s="1" t="n">
        <v>0.009</v>
      </c>
      <c r="BE64" s="1" t="n">
        <v>0.0007</v>
      </c>
      <c r="BF64" s="1" t="n">
        <v>0.0466</v>
      </c>
      <c r="BG64" s="1" t="n">
        <v>0.0973</v>
      </c>
      <c r="BH64" s="1" t="n">
        <v>0.1009</v>
      </c>
      <c r="BI64" s="1" t="n">
        <v>0.0234</v>
      </c>
      <c r="BJ64" s="1" t="n">
        <v>0.9534</v>
      </c>
      <c r="BK64" s="1" t="n">
        <v>0.25</v>
      </c>
      <c r="BL64" s="1" t="n">
        <v>0.24</v>
      </c>
      <c r="BM64" s="3" t="b">
        <f aca="false">TRUE()</f>
        <v>1</v>
      </c>
      <c r="BN64" s="4" t="n">
        <v>2.96356081175206</v>
      </c>
    </row>
  </sheetData>
  <conditionalFormatting sqref="J1:Q64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3T22:29:51Z</dcterms:created>
  <dc:creator> </dc:creator>
  <dc:description/>
  <dc:language>en-US</dc:language>
  <cp:lastModifiedBy> </cp:lastModifiedBy>
  <dcterms:modified xsi:type="dcterms:W3CDTF">2009-04-03T22:30:12Z</dcterms:modified>
  <cp:revision>0</cp:revision>
  <dc:subject/>
  <dc:title/>
</cp:coreProperties>
</file>